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l/Freund Lab Dropbox/Michal Navon/MET MS/Submission/JCI Insight/Revision/Final revision of the accepted manuscript/"/>
    </mc:Choice>
  </mc:AlternateContent>
  <xr:revisionPtr revIDLastSave="0" documentId="13_ncr:1_{9C51C856-9248-4E41-AF99-D8FCF6959225}" xr6:coauthVersionLast="47" xr6:coauthVersionMax="47" xr10:uidLastSave="{00000000-0000-0000-0000-000000000000}"/>
  <bookViews>
    <workbookView xWindow="340" yWindow="500" windowWidth="28040" windowHeight="15460" firstSheet="14" activeTab="26" xr2:uid="{480B7B96-ABF8-3B4B-BB26-8E65E9B4CAC4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2C" sheetId="6" r:id="rId6"/>
    <sheet name="Fig 2D" sheetId="7" r:id="rId7"/>
    <sheet name="Fig 2E" sheetId="8" r:id="rId8"/>
    <sheet name="Fig 3A" sheetId="9" r:id="rId9"/>
    <sheet name="Fig 3B" sheetId="26" r:id="rId10"/>
    <sheet name="Fig 3D" sheetId="10" r:id="rId11"/>
    <sheet name="Fig 4A" sheetId="11" r:id="rId12"/>
    <sheet name="Fig 4B" sheetId="12" r:id="rId13"/>
    <sheet name="Fig 4C" sheetId="13" r:id="rId14"/>
    <sheet name="Fig 4D" sheetId="14" r:id="rId15"/>
    <sheet name="Fig 4E" sheetId="15" r:id="rId16"/>
    <sheet name="Fig 4F" sheetId="16" r:id="rId17"/>
    <sheet name="Fig 4G" sheetId="27" r:id="rId18"/>
    <sheet name="S Fig 2A" sheetId="17" r:id="rId19"/>
    <sheet name="S Fig 2B" sheetId="31" r:id="rId20"/>
    <sheet name="S Fig 2E" sheetId="18" r:id="rId21"/>
    <sheet name="S Fig 3" sheetId="19" r:id="rId22"/>
    <sheet name="S Fig 4A" sheetId="20" r:id="rId23"/>
    <sheet name="S Fig 4B" sheetId="21" r:id="rId24"/>
    <sheet name="S Fig 5C" sheetId="22" r:id="rId25"/>
    <sheet name="S Fig 5D" sheetId="23" r:id="rId26"/>
    <sheet name="S Fig 5E" sheetId="28" r:id="rId27"/>
    <sheet name="S Fig 6A" sheetId="24" r:id="rId28"/>
    <sheet name="S Fig 6B" sheetId="25" r:id="rId29"/>
    <sheet name="S Fig 6C" sheetId="29" r:id="rId30"/>
    <sheet name="S fig 6D" sheetId="30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5" uniqueCount="450">
  <si>
    <t>MET</t>
  </si>
  <si>
    <t>SEMA</t>
  </si>
  <si>
    <t>gp120</t>
  </si>
  <si>
    <t>P001</t>
  </si>
  <si>
    <t>P002</t>
  </si>
  <si>
    <t>P005</t>
  </si>
  <si>
    <t>P007</t>
  </si>
  <si>
    <t>P008</t>
  </si>
  <si>
    <t>P009</t>
  </si>
  <si>
    <t>P010</t>
  </si>
  <si>
    <t>P012</t>
  </si>
  <si>
    <t>P013</t>
  </si>
  <si>
    <t>P014</t>
  </si>
  <si>
    <t>P016</t>
  </si>
  <si>
    <t>P017</t>
  </si>
  <si>
    <t>P019</t>
  </si>
  <si>
    <t>P021</t>
  </si>
  <si>
    <t>P023</t>
  </si>
  <si>
    <t>P024</t>
  </si>
  <si>
    <t>P025</t>
  </si>
  <si>
    <t>P027</t>
  </si>
  <si>
    <t>P028</t>
  </si>
  <si>
    <t>P029</t>
  </si>
  <si>
    <t>P031</t>
  </si>
  <si>
    <t>P032</t>
  </si>
  <si>
    <t>P033</t>
  </si>
  <si>
    <t>P035</t>
  </si>
  <si>
    <t>P036</t>
  </si>
  <si>
    <t>P037</t>
  </si>
  <si>
    <t>P038</t>
  </si>
  <si>
    <t>P039</t>
  </si>
  <si>
    <t>P040</t>
  </si>
  <si>
    <t>P042</t>
  </si>
  <si>
    <t>P043</t>
  </si>
  <si>
    <t>P045</t>
  </si>
  <si>
    <t>P047</t>
  </si>
  <si>
    <t>P048</t>
  </si>
  <si>
    <t>P049</t>
  </si>
  <si>
    <t>P050</t>
  </si>
  <si>
    <t>P051</t>
  </si>
  <si>
    <t>P052</t>
  </si>
  <si>
    <t>P053</t>
  </si>
  <si>
    <t>P055</t>
  </si>
  <si>
    <t>P056</t>
  </si>
  <si>
    <t>P057</t>
  </si>
  <si>
    <t>P059</t>
  </si>
  <si>
    <t>P060</t>
  </si>
  <si>
    <t>P062</t>
  </si>
  <si>
    <t>P065</t>
  </si>
  <si>
    <t>P067</t>
  </si>
  <si>
    <t>P068</t>
  </si>
  <si>
    <t>P069</t>
  </si>
  <si>
    <t>P071</t>
  </si>
  <si>
    <t>P073</t>
  </si>
  <si>
    <t>P074</t>
  </si>
  <si>
    <t>P075</t>
  </si>
  <si>
    <t>P076</t>
  </si>
  <si>
    <t>P077</t>
  </si>
  <si>
    <t>P078</t>
  </si>
  <si>
    <t>P079</t>
  </si>
  <si>
    <t>P080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3</t>
  </si>
  <si>
    <t>P094</t>
  </si>
  <si>
    <t>P095</t>
  </si>
  <si>
    <t>P096</t>
  </si>
  <si>
    <t>P097</t>
  </si>
  <si>
    <t>P098</t>
  </si>
  <si>
    <t>P100</t>
  </si>
  <si>
    <t>P003</t>
  </si>
  <si>
    <t>P004</t>
  </si>
  <si>
    <t>P006</t>
  </si>
  <si>
    <t>P011</t>
  </si>
  <si>
    <t>P015</t>
  </si>
  <si>
    <t>P018</t>
  </si>
  <si>
    <t>P020</t>
  </si>
  <si>
    <t>P022</t>
  </si>
  <si>
    <t>P026</t>
  </si>
  <si>
    <t>P030</t>
  </si>
  <si>
    <t>P034</t>
  </si>
  <si>
    <t>P041</t>
  </si>
  <si>
    <t>P044</t>
  </si>
  <si>
    <t>P046</t>
  </si>
  <si>
    <t>P054</t>
  </si>
  <si>
    <t>P058</t>
  </si>
  <si>
    <t>P061</t>
  </si>
  <si>
    <t>P063</t>
  </si>
  <si>
    <t>P064</t>
  </si>
  <si>
    <t>P066</t>
  </si>
  <si>
    <t>P070</t>
  </si>
  <si>
    <t>P072</t>
  </si>
  <si>
    <t>P081</t>
  </si>
  <si>
    <t>P092</t>
  </si>
  <si>
    <t>P099</t>
  </si>
  <si>
    <t>Breast cancer</t>
  </si>
  <si>
    <t>Lung cancer</t>
  </si>
  <si>
    <t>Patients</t>
  </si>
  <si>
    <t>Healthy donors</t>
  </si>
  <si>
    <t>Breast TNBC M</t>
  </si>
  <si>
    <t>Breast HER2+HR- E</t>
  </si>
  <si>
    <t>Breast HER2+HR- M</t>
  </si>
  <si>
    <t>Breast HER2-HR+ E</t>
  </si>
  <si>
    <t>Breast HER2-HR+ M</t>
  </si>
  <si>
    <t>Breast HER2+HR+ E</t>
  </si>
  <si>
    <t>Breast HER2+HR+ M</t>
  </si>
  <si>
    <t>MET Responders</t>
  </si>
  <si>
    <t>HR+</t>
  </si>
  <si>
    <t>HR-</t>
  </si>
  <si>
    <t>High binding to MET</t>
  </si>
  <si>
    <t>Patient</t>
  </si>
  <si>
    <t>Age at diagnosis</t>
  </si>
  <si>
    <t>Years since diagnosis</t>
  </si>
  <si>
    <t>Disease status</t>
  </si>
  <si>
    <t>BC_subtype</t>
  </si>
  <si>
    <t>BC_hormonal</t>
  </si>
  <si>
    <t>Date of metastatic diagnosis</t>
  </si>
  <si>
    <t>Date of last followup</t>
  </si>
  <si>
    <t>Date of Death</t>
  </si>
  <si>
    <t>Is Dead</t>
  </si>
  <si>
    <t>No</t>
  </si>
  <si>
    <t>P10</t>
  </si>
  <si>
    <t>Metastatic</t>
  </si>
  <si>
    <t>HR+HER2-</t>
  </si>
  <si>
    <t>HR_pos</t>
  </si>
  <si>
    <t>NA</t>
  </si>
  <si>
    <t>P52</t>
  </si>
  <si>
    <t>HR+HER2+</t>
  </si>
  <si>
    <t>P13</t>
  </si>
  <si>
    <t>no</t>
  </si>
  <si>
    <t>P31</t>
  </si>
  <si>
    <t>P35</t>
  </si>
  <si>
    <t>P40</t>
  </si>
  <si>
    <t>P49</t>
  </si>
  <si>
    <t>P50</t>
  </si>
  <si>
    <t>P57</t>
  </si>
  <si>
    <t>P60</t>
  </si>
  <si>
    <t>P71</t>
  </si>
  <si>
    <t>P73</t>
  </si>
  <si>
    <t>P78</t>
  </si>
  <si>
    <t>P83</t>
  </si>
  <si>
    <t>P84</t>
  </si>
  <si>
    <t>P85</t>
  </si>
  <si>
    <t>P88</t>
  </si>
  <si>
    <t>P95</t>
  </si>
  <si>
    <t>P5</t>
  </si>
  <si>
    <t>yes</t>
  </si>
  <si>
    <t>P12</t>
  </si>
  <si>
    <t>P14</t>
  </si>
  <si>
    <t>P21</t>
  </si>
  <si>
    <t>P42</t>
  </si>
  <si>
    <t>P67</t>
  </si>
  <si>
    <t>P68</t>
  </si>
  <si>
    <t>P80</t>
  </si>
  <si>
    <t>P96</t>
  </si>
  <si>
    <t>Yes</t>
  </si>
  <si>
    <t>P23</t>
  </si>
  <si>
    <t>P69</t>
  </si>
  <si>
    <t>P87</t>
  </si>
  <si>
    <t>P2</t>
  </si>
  <si>
    <t>P74</t>
  </si>
  <si>
    <t>P76</t>
  </si>
  <si>
    <t>P98</t>
  </si>
  <si>
    <t>P1</t>
  </si>
  <si>
    <t>P45</t>
  </si>
  <si>
    <t>P92</t>
  </si>
  <si>
    <t>VH1</t>
  </si>
  <si>
    <t>VH2</t>
  </si>
  <si>
    <t>VH3</t>
  </si>
  <si>
    <t>VH4</t>
  </si>
  <si>
    <t>VH5</t>
  </si>
  <si>
    <t>VH6</t>
  </si>
  <si>
    <t>VH7</t>
  </si>
  <si>
    <t>Vk1</t>
  </si>
  <si>
    <t>Vk2</t>
  </si>
  <si>
    <t>Vk3</t>
  </si>
  <si>
    <t>Vk4</t>
  </si>
  <si>
    <t>Vl1</t>
  </si>
  <si>
    <t>Vl2</t>
  </si>
  <si>
    <t>Vl3</t>
  </si>
  <si>
    <t>Vl4</t>
  </si>
  <si>
    <t>Vl5</t>
  </si>
  <si>
    <t>Vl6</t>
  </si>
  <si>
    <t>Vl7</t>
  </si>
  <si>
    <t>Vl8</t>
  </si>
  <si>
    <t>Vl9</t>
  </si>
  <si>
    <t>IgG1</t>
  </si>
  <si>
    <t>IgG2</t>
  </si>
  <si>
    <t>IgG3</t>
  </si>
  <si>
    <t>IgG4</t>
  </si>
  <si>
    <t>Not Found</t>
  </si>
  <si>
    <t>MET-enriched</t>
  </si>
  <si>
    <t>RBD-enriched</t>
  </si>
  <si>
    <t>concentration [µg/ml]</t>
  </si>
  <si>
    <t>87B156</t>
  </si>
  <si>
    <t>69B253</t>
  </si>
  <si>
    <t>92L205</t>
  </si>
  <si>
    <t>92L204</t>
  </si>
  <si>
    <t>1B217</t>
  </si>
  <si>
    <t>1B233</t>
  </si>
  <si>
    <t>69B287</t>
  </si>
  <si>
    <t>23B307</t>
  </si>
  <si>
    <t>MGO</t>
  </si>
  <si>
    <t>92L236</t>
  </si>
  <si>
    <t>Breat Tumor</t>
  </si>
  <si>
    <t>Adjacent tissue</t>
  </si>
  <si>
    <t>Patient 2</t>
  </si>
  <si>
    <t>Patient 4</t>
  </si>
  <si>
    <t>Patient 1</t>
  </si>
  <si>
    <t>Patient 3</t>
  </si>
  <si>
    <t>Patient 5</t>
  </si>
  <si>
    <t>Patient 6</t>
  </si>
  <si>
    <t> MET mAbs</t>
  </si>
  <si>
    <t>RBD mAbs</t>
  </si>
  <si>
    <t>Tm</t>
  </si>
  <si>
    <t>Cumulant radius</t>
  </si>
  <si>
    <t>HGF</t>
  </si>
  <si>
    <t>BSA</t>
  </si>
  <si>
    <t>ACE2</t>
  </si>
  <si>
    <t>RBD</t>
  </si>
  <si>
    <t>PSTS1</t>
  </si>
  <si>
    <t>MET O.D.</t>
  </si>
  <si>
    <t>polyreactivity score</t>
  </si>
  <si>
    <t>69B287 Germline</t>
  </si>
  <si>
    <t>87B156 Germline</t>
  </si>
  <si>
    <t>69B287 GL</t>
  </si>
  <si>
    <t>87B156 GL</t>
  </si>
  <si>
    <t>87B156 #1</t>
  </si>
  <si>
    <t>87B156 #2</t>
  </si>
  <si>
    <t>87B156 #3</t>
  </si>
  <si>
    <t>87B156 #4</t>
  </si>
  <si>
    <t>69B287 #1</t>
  </si>
  <si>
    <t>69B287 #2</t>
  </si>
  <si>
    <t>69B287 #3</t>
  </si>
  <si>
    <t>69B287 #4</t>
  </si>
  <si>
    <t>MGO.53 #1</t>
  </si>
  <si>
    <t>MGO.53 #2</t>
  </si>
  <si>
    <t>MGO.53 #3</t>
  </si>
  <si>
    <t>MGO.53 #4</t>
  </si>
  <si>
    <t>87B156 #5</t>
  </si>
  <si>
    <t>87B156 #6</t>
  </si>
  <si>
    <t>69B287 #5</t>
  </si>
  <si>
    <t>69B287 #6</t>
  </si>
  <si>
    <t>MGO.53 #5</t>
  </si>
  <si>
    <t>MGO.53 #6</t>
  </si>
  <si>
    <t>HCC70</t>
  </si>
  <si>
    <t>CAL-51</t>
  </si>
  <si>
    <t>MDA-MB-468</t>
  </si>
  <si>
    <t>P72</t>
  </si>
  <si>
    <t>P58</t>
  </si>
  <si>
    <t>HD</t>
  </si>
  <si>
    <t>Healthy</t>
  </si>
  <si>
    <t>1</t>
  </si>
  <si>
    <t>23</t>
  </si>
  <si>
    <t>45</t>
  </si>
  <si>
    <t>69</t>
  </si>
  <si>
    <t>87</t>
  </si>
  <si>
    <t>92</t>
  </si>
  <si>
    <t>1-18: 5,4</t>
  </si>
  <si>
    <t>1-18:1</t>
  </si>
  <si>
    <t>1-18:2</t>
  </si>
  <si>
    <t>1-18:4</t>
  </si>
  <si>
    <t>1-18:5</t>
  </si>
  <si>
    <t>1-18:6</t>
  </si>
  <si>
    <t>1-2:4</t>
  </si>
  <si>
    <t>1-2:5</t>
  </si>
  <si>
    <t>1-2:6</t>
  </si>
  <si>
    <t>1-24: 5,4</t>
  </si>
  <si>
    <t>1-24:3</t>
  </si>
  <si>
    <t>1-24:6</t>
  </si>
  <si>
    <t>1-3:3</t>
  </si>
  <si>
    <t>1-3:4</t>
  </si>
  <si>
    <t>1-3:5</t>
  </si>
  <si>
    <t>1-3:6</t>
  </si>
  <si>
    <t>1-46:3</t>
  </si>
  <si>
    <t>1-46:4</t>
  </si>
  <si>
    <t>1-68,1-58: 5,4</t>
  </si>
  <si>
    <t>1-69,1-69D:4</t>
  </si>
  <si>
    <t>1-69,1-69D:6</t>
  </si>
  <si>
    <t>1-69:3</t>
  </si>
  <si>
    <t>1-69:4</t>
  </si>
  <si>
    <t>1-69:6</t>
  </si>
  <si>
    <t>1-69D,1-69: 5,4</t>
  </si>
  <si>
    <t>1-8: 5,4</t>
  </si>
  <si>
    <t>1-8:1</t>
  </si>
  <si>
    <t>3-11:4</t>
  </si>
  <si>
    <t>3-11:5</t>
  </si>
  <si>
    <t>3-13:2</t>
  </si>
  <si>
    <t>3-13:6</t>
  </si>
  <si>
    <t>3-15: 4,5</t>
  </si>
  <si>
    <t>3-15:3</t>
  </si>
  <si>
    <t>3-15:4</t>
  </si>
  <si>
    <t>3-15:6</t>
  </si>
  <si>
    <t>3-20:4</t>
  </si>
  <si>
    <t>3-21: 5,4</t>
  </si>
  <si>
    <t>3-21:4</t>
  </si>
  <si>
    <t>3-21:6</t>
  </si>
  <si>
    <t>3-23,3-23D:2</t>
  </si>
  <si>
    <t>3-23,3-23D:3</t>
  </si>
  <si>
    <t>3-23,3-23D:4</t>
  </si>
  <si>
    <t>3-23,3-23D:5</t>
  </si>
  <si>
    <t>3-23,3-23D:6</t>
  </si>
  <si>
    <t>3-23: 4,5</t>
  </si>
  <si>
    <t>3-23:3</t>
  </si>
  <si>
    <t>3-23:4</t>
  </si>
  <si>
    <t>3-23:5</t>
  </si>
  <si>
    <t>3-23:6</t>
  </si>
  <si>
    <t>3-23D,3-23:6</t>
  </si>
  <si>
    <t>3-30-3,3-30:3</t>
  </si>
  <si>
    <t>3-30-3,3-30:4</t>
  </si>
  <si>
    <t>3-30-3,3-30:6</t>
  </si>
  <si>
    <t>3-30-3:3</t>
  </si>
  <si>
    <t>3-30-3:4</t>
  </si>
  <si>
    <t>3-30-3:6</t>
  </si>
  <si>
    <t>3-30-5,3-30:4</t>
  </si>
  <si>
    <t>3-30-5,3-30:6</t>
  </si>
  <si>
    <t>3-30,3-30-3:2</t>
  </si>
  <si>
    <t>3-30,3-30-5:3</t>
  </si>
  <si>
    <t>3-30,3-30-5:4</t>
  </si>
  <si>
    <t>3-30,3-30-5:5</t>
  </si>
  <si>
    <t>3-30,3-30-5:6</t>
  </si>
  <si>
    <t>3-30,3-33:6</t>
  </si>
  <si>
    <t>3-30:4</t>
  </si>
  <si>
    <t>3-33:3</t>
  </si>
  <si>
    <t>3-33:4</t>
  </si>
  <si>
    <t>3-33:5</t>
  </si>
  <si>
    <t>3-33:6</t>
  </si>
  <si>
    <t>3-43:6</t>
  </si>
  <si>
    <t>3-48:2</t>
  </si>
  <si>
    <t>3-48:4</t>
  </si>
  <si>
    <t>3-48:6</t>
  </si>
  <si>
    <t>3-49: 4,5</t>
  </si>
  <si>
    <t>3-49:4</t>
  </si>
  <si>
    <t>3-49:5</t>
  </si>
  <si>
    <t>3-53:3</t>
  </si>
  <si>
    <t>3-53:4</t>
  </si>
  <si>
    <t>3-64: 4,5</t>
  </si>
  <si>
    <t>3-64:4</t>
  </si>
  <si>
    <t>3-66:4</t>
  </si>
  <si>
    <t>3-66:5</t>
  </si>
  <si>
    <t>3-66:6</t>
  </si>
  <si>
    <t>3-7: 5,4</t>
  </si>
  <si>
    <t>3-7:3</t>
  </si>
  <si>
    <t>3-7:4</t>
  </si>
  <si>
    <t>3-7:5</t>
  </si>
  <si>
    <t>3-7:6</t>
  </si>
  <si>
    <t>3-72:2</t>
  </si>
  <si>
    <t>3-72:3</t>
  </si>
  <si>
    <t>3-73:4</t>
  </si>
  <si>
    <t>3-73:6</t>
  </si>
  <si>
    <t>3-74: 4,5</t>
  </si>
  <si>
    <t>3-74: 5,4</t>
  </si>
  <si>
    <t>3-74:2</t>
  </si>
  <si>
    <t>3-74:4</t>
  </si>
  <si>
    <t>3-9:4</t>
  </si>
  <si>
    <t>3/OR16-10:</t>
  </si>
  <si>
    <t>4-30-2:4</t>
  </si>
  <si>
    <t>4-30-2:5</t>
  </si>
  <si>
    <t>4-30-4:5</t>
  </si>
  <si>
    <t>4-31: 5,4</t>
  </si>
  <si>
    <t>4-31:3</t>
  </si>
  <si>
    <t>4-31:4</t>
  </si>
  <si>
    <t>4-31:5</t>
  </si>
  <si>
    <t>4-31:6</t>
  </si>
  <si>
    <t>4-34: 5,4</t>
  </si>
  <si>
    <t>4-34:4</t>
  </si>
  <si>
    <t>4-34:5</t>
  </si>
  <si>
    <t>4-38-2:3</t>
  </si>
  <si>
    <t>4-38-2:4</t>
  </si>
  <si>
    <t>4-38-2:5</t>
  </si>
  <si>
    <t>4-39: 5,4</t>
  </si>
  <si>
    <t>4-39:1</t>
  </si>
  <si>
    <t>4-39:3</t>
  </si>
  <si>
    <t>4-39:4</t>
  </si>
  <si>
    <t>4-39:5</t>
  </si>
  <si>
    <t>4-39:6</t>
  </si>
  <si>
    <t>4-4: 4,5</t>
  </si>
  <si>
    <t>4-4: 5,4</t>
  </si>
  <si>
    <t>4-4:2</t>
  </si>
  <si>
    <t>4-4:3</t>
  </si>
  <si>
    <t>4-4:4</t>
  </si>
  <si>
    <t>4-4:6</t>
  </si>
  <si>
    <t>4-59:</t>
  </si>
  <si>
    <t>4-59: 3,6</t>
  </si>
  <si>
    <t>4-59: 4,5</t>
  </si>
  <si>
    <t>4-59:3</t>
  </si>
  <si>
    <t>4-59:4</t>
  </si>
  <si>
    <t>4-59:5</t>
  </si>
  <si>
    <t>4-59:6</t>
  </si>
  <si>
    <t>4-61:5</t>
  </si>
  <si>
    <t>4-61:6</t>
  </si>
  <si>
    <t>5-10-1:2</t>
  </si>
  <si>
    <t>5-10-1:3</t>
  </si>
  <si>
    <t>5-10-1:4</t>
  </si>
  <si>
    <t>5-51:2</t>
  </si>
  <si>
    <t>5-51:3</t>
  </si>
  <si>
    <t>5-51:4</t>
  </si>
  <si>
    <t>5-51:5</t>
  </si>
  <si>
    <t>5-51:6</t>
  </si>
  <si>
    <t>6-1:4</t>
  </si>
  <si>
    <t>7-4-1:3</t>
  </si>
  <si>
    <t>7-4-1:4</t>
  </si>
  <si>
    <t>direct</t>
  </si>
  <si>
    <t>indirect</t>
  </si>
  <si>
    <t>mAb</t>
  </si>
  <si>
    <t>Phalloidin</t>
  </si>
  <si>
    <t>Dapi</t>
  </si>
  <si>
    <t>HCC-70</t>
  </si>
  <si>
    <t>Time</t>
  </si>
  <si>
    <t>MDA-MB-486</t>
  </si>
  <si>
    <t>No mab</t>
  </si>
  <si>
    <t>MGO.53</t>
  </si>
  <si>
    <t>lung adenocarcinoma Early</t>
  </si>
  <si>
    <t>lung adenocarcinoma M</t>
  </si>
  <si>
    <t>lung squamous cell carcinoma E</t>
  </si>
  <si>
    <t>lung squamous cell carcinoma M</t>
  </si>
  <si>
    <t>lung other E</t>
  </si>
  <si>
    <t>lung other M</t>
  </si>
  <si>
    <t>Breast TNBC E</t>
  </si>
  <si>
    <t>Concentration (HGF)</t>
  </si>
  <si>
    <t>Anti-HGF</t>
  </si>
  <si>
    <t>69B287 IgG1</t>
  </si>
  <si>
    <t>87B156 IgG1</t>
  </si>
  <si>
    <t>HGF </t>
  </si>
  <si>
    <t>RBD </t>
  </si>
  <si>
    <t>PSTS1 </t>
  </si>
  <si>
    <t>gp120 </t>
  </si>
  <si>
    <t>LPS</t>
  </si>
  <si>
    <t>DNA</t>
  </si>
  <si>
    <t>Insulin</t>
  </si>
  <si>
    <t>MET 5µg/ml</t>
  </si>
  <si>
    <t>SEMA 5µg/ml</t>
  </si>
  <si>
    <t>Time (H)</t>
  </si>
  <si>
    <t>Tumor-87</t>
  </si>
  <si>
    <t>Healthy-87</t>
  </si>
  <si>
    <t>Tumor-mgo</t>
  </si>
  <si>
    <t>Healthy-mgo</t>
  </si>
  <si>
    <t>No EGF</t>
  </si>
  <si>
    <t>With EGF</t>
  </si>
  <si>
    <t>Time(H)</t>
  </si>
  <si>
    <t>SEMA O.D.</t>
  </si>
  <si>
    <t>gp120 O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0" fillId="0" borderId="0" xfId="0" applyNumberFormat="1"/>
    <xf numFmtId="14" fontId="0" fillId="0" borderId="0" xfId="0" applyNumberFormat="1"/>
    <xf numFmtId="0" fontId="1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/>
    <xf numFmtId="22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C033C-744E-824F-A5ED-DE898F38B282}">
  <dimension ref="A1:J77"/>
  <sheetViews>
    <sheetView workbookViewId="0">
      <selection activeCell="G31" sqref="G31"/>
    </sheetView>
  </sheetViews>
  <sheetFormatPr baseColWidth="10" defaultRowHeight="16" x14ac:dyDescent="0.2"/>
  <sheetData>
    <row r="1" spans="1:10" x14ac:dyDescent="0.2">
      <c r="A1" s="13" t="s">
        <v>103</v>
      </c>
      <c r="B1" s="13"/>
      <c r="C1" s="13"/>
      <c r="D1" s="13"/>
      <c r="E1" s="13"/>
      <c r="F1" s="13" t="s">
        <v>104</v>
      </c>
      <c r="G1" s="13"/>
      <c r="H1" s="13"/>
      <c r="I1" s="13"/>
      <c r="J1" s="13"/>
    </row>
    <row r="2" spans="1:10" x14ac:dyDescent="0.2">
      <c r="A2" s="2"/>
      <c r="B2" s="2" t="s">
        <v>0</v>
      </c>
      <c r="C2" s="2" t="s">
        <v>1</v>
      </c>
      <c r="D2" s="2" t="s">
        <v>2</v>
      </c>
      <c r="E2" s="2"/>
      <c r="F2" s="2"/>
      <c r="G2" s="2" t="s">
        <v>0</v>
      </c>
      <c r="H2" s="2" t="s">
        <v>1</v>
      </c>
      <c r="I2" s="2" t="s">
        <v>2</v>
      </c>
      <c r="J2" s="2"/>
    </row>
    <row r="3" spans="1:10" x14ac:dyDescent="0.2">
      <c r="A3" s="3" t="s">
        <v>3</v>
      </c>
      <c r="B3" s="1">
        <v>1.0222222219999999</v>
      </c>
      <c r="C3" s="1">
        <v>1.4796713290000001</v>
      </c>
      <c r="D3" s="1">
        <v>9.6726804E-2</v>
      </c>
      <c r="E3" s="1"/>
      <c r="F3" s="3" t="s">
        <v>78</v>
      </c>
      <c r="G3" s="1">
        <v>0.20121328199999999</v>
      </c>
      <c r="H3" s="1">
        <v>0.17903496499999999</v>
      </c>
      <c r="I3" s="1">
        <v>1.302587629</v>
      </c>
      <c r="J3" s="1"/>
    </row>
    <row r="4" spans="1:10" x14ac:dyDescent="0.2">
      <c r="A4" s="3" t="s">
        <v>4</v>
      </c>
      <c r="B4" s="1">
        <v>0.36056832700000002</v>
      </c>
      <c r="C4" s="1">
        <v>1.4612412589999999</v>
      </c>
      <c r="D4" s="1">
        <v>0.14473195899999999</v>
      </c>
      <c r="E4" s="1"/>
      <c r="F4" s="3" t="s">
        <v>79</v>
      </c>
      <c r="G4" s="1">
        <v>0.32752235000000002</v>
      </c>
      <c r="H4" s="1">
        <v>0.359825175</v>
      </c>
      <c r="I4" s="1">
        <v>0.14114948499999999</v>
      </c>
      <c r="J4" s="1"/>
    </row>
    <row r="5" spans="1:10" x14ac:dyDescent="0.2">
      <c r="A5" s="3" t="s">
        <v>5</v>
      </c>
      <c r="B5" s="1">
        <v>0.234259259</v>
      </c>
      <c r="C5" s="1">
        <v>0.61784615399999998</v>
      </c>
      <c r="D5" s="1">
        <v>9.6726804E-2</v>
      </c>
      <c r="E5" s="1"/>
      <c r="F5" s="3" t="s">
        <v>80</v>
      </c>
      <c r="G5" s="1">
        <v>0.29374201799999999</v>
      </c>
      <c r="H5" s="1">
        <v>0.748611888</v>
      </c>
      <c r="I5" s="1">
        <v>6.6634021000000002E-2</v>
      </c>
      <c r="J5" s="1"/>
    </row>
    <row r="6" spans="1:10" x14ac:dyDescent="0.2">
      <c r="A6" s="3" t="s">
        <v>6</v>
      </c>
      <c r="B6" s="1">
        <v>0.25555555600000002</v>
      </c>
      <c r="C6" s="1">
        <v>0.18868881100000001</v>
      </c>
      <c r="D6" s="1">
        <v>0.15261340200000001</v>
      </c>
      <c r="E6" s="1"/>
      <c r="F6" s="3" t="s">
        <v>81</v>
      </c>
      <c r="G6" s="1">
        <v>0.25261813500000002</v>
      </c>
      <c r="H6" s="1">
        <v>0.178157343</v>
      </c>
      <c r="I6" s="1">
        <v>0.288747423</v>
      </c>
      <c r="J6" s="1"/>
    </row>
    <row r="7" spans="1:10" x14ac:dyDescent="0.2">
      <c r="A7" s="3" t="s">
        <v>7</v>
      </c>
      <c r="B7" s="1">
        <v>0.12998084300000001</v>
      </c>
      <c r="C7" s="1">
        <v>0.147440559</v>
      </c>
      <c r="D7" s="1">
        <v>7.8097938000000006E-2</v>
      </c>
      <c r="E7" s="1"/>
      <c r="F7" s="3" t="s">
        <v>82</v>
      </c>
      <c r="G7" s="1">
        <v>0.113090677</v>
      </c>
      <c r="H7" s="1">
        <v>0.13778671300000001</v>
      </c>
      <c r="I7" s="1">
        <v>9.4577320000000006E-2</v>
      </c>
      <c r="J7" s="1"/>
    </row>
    <row r="8" spans="1:10" x14ac:dyDescent="0.2">
      <c r="A8" s="3" t="s">
        <v>8</v>
      </c>
      <c r="B8" s="1">
        <v>0.50523627100000001</v>
      </c>
      <c r="C8" s="1">
        <v>0.67138111899999997</v>
      </c>
      <c r="D8" s="1">
        <v>0.26008762899999999</v>
      </c>
      <c r="E8" s="1"/>
      <c r="F8" s="3" t="s">
        <v>83</v>
      </c>
      <c r="G8" s="1">
        <v>0.111621967</v>
      </c>
      <c r="H8" s="1">
        <v>0.164115385</v>
      </c>
      <c r="I8" s="1">
        <v>8.9561855999999995E-2</v>
      </c>
      <c r="J8" s="1"/>
    </row>
    <row r="9" spans="1:10" x14ac:dyDescent="0.2">
      <c r="A9" s="3" t="s">
        <v>9</v>
      </c>
      <c r="B9" s="1">
        <v>0.32164751000000003</v>
      </c>
      <c r="C9" s="1">
        <v>0.34753846199999999</v>
      </c>
      <c r="D9" s="1">
        <v>0.362546392</v>
      </c>
      <c r="E9" s="1"/>
      <c r="F9" s="3" t="s">
        <v>84</v>
      </c>
      <c r="G9" s="1">
        <v>0.218837803</v>
      </c>
      <c r="H9" s="1">
        <v>0.24924475500000001</v>
      </c>
      <c r="I9" s="1">
        <v>0.18915463900000001</v>
      </c>
      <c r="J9" s="1"/>
    </row>
    <row r="10" spans="1:10" x14ac:dyDescent="0.2">
      <c r="A10" s="3" t="s">
        <v>10</v>
      </c>
      <c r="B10" s="1">
        <v>0.42739463599999999</v>
      </c>
      <c r="C10" s="1">
        <v>0.24573426600000001</v>
      </c>
      <c r="D10" s="1">
        <v>0.12825257700000001</v>
      </c>
      <c r="E10" s="1"/>
      <c r="F10" s="3" t="s">
        <v>85</v>
      </c>
      <c r="G10" s="1">
        <v>0.22471264399999999</v>
      </c>
      <c r="H10" s="1">
        <v>0.21852797199999999</v>
      </c>
      <c r="I10" s="1">
        <v>9.6010309000000002E-2</v>
      </c>
      <c r="J10" s="1"/>
    </row>
    <row r="11" spans="1:10" x14ac:dyDescent="0.2">
      <c r="A11" s="3" t="s">
        <v>11</v>
      </c>
      <c r="B11" s="1">
        <v>0.30916347399999999</v>
      </c>
      <c r="C11" s="1">
        <v>0.14480769199999999</v>
      </c>
      <c r="D11" s="1">
        <v>7.7381442999999994E-2</v>
      </c>
      <c r="E11" s="1"/>
      <c r="F11" s="3" t="s">
        <v>86</v>
      </c>
      <c r="G11" s="1">
        <v>0.22272151900000001</v>
      </c>
      <c r="H11" s="1">
        <v>0.42799461100000002</v>
      </c>
      <c r="I11" s="1">
        <v>5.1821358999999997E-2</v>
      </c>
      <c r="J11" s="1"/>
    </row>
    <row r="12" spans="1:10" x14ac:dyDescent="0.2">
      <c r="A12" s="3" t="s">
        <v>12</v>
      </c>
      <c r="B12" s="1">
        <v>0.135855683</v>
      </c>
      <c r="C12" s="1">
        <v>0.19395454500000001</v>
      </c>
      <c r="D12" s="1">
        <v>0.13900000000000001</v>
      </c>
      <c r="E12" s="1"/>
      <c r="F12" s="3" t="s">
        <v>87</v>
      </c>
      <c r="G12" s="1">
        <v>0.26464557</v>
      </c>
      <c r="H12" s="1">
        <v>0.446351039</v>
      </c>
      <c r="I12" s="1">
        <v>7.3953398000000004E-2</v>
      </c>
      <c r="J12" s="1"/>
    </row>
    <row r="13" spans="1:10" x14ac:dyDescent="0.2">
      <c r="A13" s="3" t="s">
        <v>13</v>
      </c>
      <c r="B13" s="1">
        <v>0.182854406</v>
      </c>
      <c r="C13" s="1">
        <v>0.20097552399999999</v>
      </c>
      <c r="D13" s="1">
        <v>1.0518144330000001</v>
      </c>
      <c r="E13" s="1"/>
      <c r="F13" s="3" t="s">
        <v>88</v>
      </c>
      <c r="G13" s="1">
        <v>0.40002531600000002</v>
      </c>
      <c r="H13" s="1">
        <v>0.70430715899999996</v>
      </c>
      <c r="I13" s="1">
        <v>0.12469514600000001</v>
      </c>
      <c r="J13" s="1"/>
    </row>
    <row r="14" spans="1:10" x14ac:dyDescent="0.2">
      <c r="A14" s="3" t="s">
        <v>14</v>
      </c>
      <c r="B14" s="1">
        <v>0.20268199200000001</v>
      </c>
      <c r="C14" s="1">
        <v>0.22642657299999999</v>
      </c>
      <c r="D14" s="1">
        <v>0.13398453599999999</v>
      </c>
      <c r="E14" s="1"/>
      <c r="F14" s="3" t="s">
        <v>89</v>
      </c>
      <c r="G14" s="1">
        <v>0.247533632</v>
      </c>
      <c r="H14" s="1">
        <v>0.362153163</v>
      </c>
      <c r="I14" s="1">
        <v>9.4292397999999999E-2</v>
      </c>
      <c r="J14" s="1"/>
    </row>
    <row r="15" spans="1:10" x14ac:dyDescent="0.2">
      <c r="A15" s="3" t="s">
        <v>15</v>
      </c>
      <c r="B15" s="1">
        <v>0.23793103400000001</v>
      </c>
      <c r="C15" s="1">
        <v>0.18781118899999999</v>
      </c>
      <c r="D15" s="1">
        <v>0.381891753</v>
      </c>
      <c r="E15" s="1"/>
      <c r="F15" s="3" t="s">
        <v>90</v>
      </c>
      <c r="G15" s="1">
        <v>0.69360986499999999</v>
      </c>
      <c r="H15" s="1">
        <v>0.91652608199999996</v>
      </c>
      <c r="I15" s="1">
        <v>0.21297076000000001</v>
      </c>
      <c r="J15" s="1"/>
    </row>
    <row r="16" spans="1:10" x14ac:dyDescent="0.2">
      <c r="A16" s="3" t="s">
        <v>16</v>
      </c>
      <c r="B16" s="1">
        <v>0.29227330800000001</v>
      </c>
      <c r="C16" s="1">
        <v>0.19834265700000001</v>
      </c>
      <c r="D16" s="1">
        <v>6.7350515E-2</v>
      </c>
      <c r="E16" s="1"/>
      <c r="F16" s="3" t="s">
        <v>91</v>
      </c>
      <c r="G16" s="1">
        <v>0.29652466399999999</v>
      </c>
      <c r="H16" s="1">
        <v>0.362153163</v>
      </c>
      <c r="I16" s="1">
        <v>0.11380116999999999</v>
      </c>
      <c r="J16" s="1"/>
    </row>
    <row r="17" spans="1:10" x14ac:dyDescent="0.2">
      <c r="A17" s="3" t="s">
        <v>17</v>
      </c>
      <c r="B17" s="1">
        <v>1.7250000000000001</v>
      </c>
      <c r="C17" s="1">
        <v>2.5099999999999998</v>
      </c>
      <c r="D17" s="1">
        <v>0.27800000000000002</v>
      </c>
      <c r="E17" s="1"/>
      <c r="F17" s="3" t="s">
        <v>92</v>
      </c>
      <c r="G17" s="1">
        <v>0.22636695000000001</v>
      </c>
      <c r="H17" s="1">
        <v>0.42224299100000001</v>
      </c>
      <c r="I17" s="1">
        <v>0.17844594599999999</v>
      </c>
      <c r="J17" s="1"/>
    </row>
    <row r="18" spans="1:10" x14ac:dyDescent="0.2">
      <c r="A18" s="3" t="s">
        <v>18</v>
      </c>
      <c r="B18" s="1">
        <v>0.27512658200000001</v>
      </c>
      <c r="C18" s="1">
        <v>0.53330253999999999</v>
      </c>
      <c r="D18" s="1">
        <v>6.1537863999999998E-2</v>
      </c>
      <c r="E18" s="1"/>
      <c r="F18" s="3" t="s">
        <v>93</v>
      </c>
      <c r="G18" s="1">
        <v>0.66233292799999999</v>
      </c>
      <c r="H18" s="1">
        <v>1.8427518169999999</v>
      </c>
      <c r="I18" s="1">
        <v>0.16905405400000001</v>
      </c>
      <c r="J18" s="1"/>
    </row>
    <row r="19" spans="1:10" x14ac:dyDescent="0.2">
      <c r="A19" s="3" t="s">
        <v>19</v>
      </c>
      <c r="B19" s="1">
        <v>0.367708861</v>
      </c>
      <c r="C19" s="1">
        <v>0.52364126300000002</v>
      </c>
      <c r="D19" s="1">
        <v>0.17489708700000001</v>
      </c>
      <c r="E19" s="1"/>
      <c r="F19" s="3" t="s">
        <v>94</v>
      </c>
      <c r="G19" s="1">
        <v>0.62879708400000001</v>
      </c>
      <c r="H19" s="1">
        <v>0.70895119399999995</v>
      </c>
      <c r="I19" s="1">
        <v>0.54285135100000004</v>
      </c>
      <c r="J19" s="1"/>
    </row>
    <row r="20" spans="1:10" x14ac:dyDescent="0.2">
      <c r="A20" s="3" t="s">
        <v>20</v>
      </c>
      <c r="B20" s="1">
        <v>0.429721519</v>
      </c>
      <c r="C20" s="1">
        <v>0.60093148600000001</v>
      </c>
      <c r="D20" s="1">
        <v>8.3669903000000004E-2</v>
      </c>
      <c r="E20" s="1"/>
      <c r="F20" s="3" t="s">
        <v>95</v>
      </c>
      <c r="G20" s="1">
        <v>1.073</v>
      </c>
      <c r="H20" s="1">
        <v>1.361</v>
      </c>
      <c r="I20" s="1">
        <v>0.432</v>
      </c>
      <c r="J20" s="1"/>
    </row>
    <row r="21" spans="1:10" x14ac:dyDescent="0.2">
      <c r="A21" s="3" t="s">
        <v>21</v>
      </c>
      <c r="B21" s="1">
        <v>0.19564556999999999</v>
      </c>
      <c r="C21" s="1">
        <v>0.322686682</v>
      </c>
      <c r="D21" s="1">
        <v>4.9122329999999999E-2</v>
      </c>
      <c r="E21" s="1"/>
      <c r="F21" s="3" t="s">
        <v>96</v>
      </c>
      <c r="G21" s="1">
        <v>1.18</v>
      </c>
      <c r="H21" s="1">
        <v>1.304</v>
      </c>
      <c r="I21" s="1">
        <v>0.59</v>
      </c>
      <c r="J21" s="1"/>
    </row>
    <row r="22" spans="1:10" x14ac:dyDescent="0.2">
      <c r="A22" s="3" t="s">
        <v>22</v>
      </c>
      <c r="B22" s="1">
        <v>0.77734177199999999</v>
      </c>
      <c r="C22" s="1">
        <v>0.56035411899999998</v>
      </c>
      <c r="D22" s="1">
        <v>0.31146796100000002</v>
      </c>
      <c r="E22" s="1"/>
      <c r="F22" s="3" t="s">
        <v>97</v>
      </c>
      <c r="G22" s="1">
        <v>0.71</v>
      </c>
      <c r="H22" s="1">
        <v>0.72399999999999998</v>
      </c>
      <c r="I22" s="1">
        <v>1.038</v>
      </c>
      <c r="J22" s="1"/>
    </row>
    <row r="23" spans="1:10" x14ac:dyDescent="0.2">
      <c r="A23" s="3" t="s">
        <v>23</v>
      </c>
      <c r="B23" s="1">
        <v>0.27600000000000002</v>
      </c>
      <c r="C23" s="1">
        <v>0.227040031</v>
      </c>
      <c r="D23" s="1">
        <v>9.3386408000000004E-2</v>
      </c>
      <c r="E23" s="1"/>
      <c r="F23" s="3" t="s">
        <v>98</v>
      </c>
      <c r="G23" s="1">
        <v>0.35199999999999998</v>
      </c>
      <c r="H23" s="1">
        <v>0.95699999999999996</v>
      </c>
      <c r="I23" s="1">
        <v>0.26400000000000001</v>
      </c>
      <c r="J23" s="1"/>
    </row>
    <row r="24" spans="1:10" x14ac:dyDescent="0.2">
      <c r="A24" s="3" t="s">
        <v>24</v>
      </c>
      <c r="B24" s="1">
        <v>0.27075949399999999</v>
      </c>
      <c r="C24" s="1">
        <v>0.29177059300000002</v>
      </c>
      <c r="D24" s="1">
        <v>6.9634951E-2</v>
      </c>
      <c r="E24" s="1"/>
      <c r="F24" s="3" t="s">
        <v>99</v>
      </c>
      <c r="G24" s="1">
        <v>1.5309999999999999</v>
      </c>
      <c r="H24" s="1">
        <v>1.629</v>
      </c>
      <c r="I24" s="1">
        <v>0.19700000000000001</v>
      </c>
      <c r="J24" s="1"/>
    </row>
    <row r="25" spans="1:10" x14ac:dyDescent="0.2">
      <c r="A25" s="3" t="s">
        <v>25</v>
      </c>
      <c r="B25" s="1">
        <v>0.32141772200000002</v>
      </c>
      <c r="C25" s="1">
        <v>0.46760585100000002</v>
      </c>
      <c r="D25" s="1">
        <v>0.109580583</v>
      </c>
      <c r="E25" s="1"/>
      <c r="F25" s="3" t="s">
        <v>100</v>
      </c>
      <c r="G25" s="1">
        <v>0.64867456400000001</v>
      </c>
      <c r="H25" s="1">
        <v>0.83374908700000006</v>
      </c>
      <c r="I25" s="1">
        <v>0.15920000000000001</v>
      </c>
      <c r="J25" s="1"/>
    </row>
    <row r="26" spans="1:10" x14ac:dyDescent="0.2">
      <c r="A26" s="3" t="s">
        <v>26</v>
      </c>
      <c r="B26" s="1">
        <v>0.28386075900000002</v>
      </c>
      <c r="C26" s="1">
        <v>0.36133179399999998</v>
      </c>
      <c r="D26" s="1">
        <v>0.57327378600000001</v>
      </c>
      <c r="E26" s="1"/>
      <c r="F26" s="3" t="s">
        <v>101</v>
      </c>
      <c r="G26" s="1">
        <v>1.5112875539999999</v>
      </c>
      <c r="H26" s="1">
        <v>1.304263191</v>
      </c>
      <c r="I26" s="1">
        <v>0.20233519599999999</v>
      </c>
      <c r="J26" s="1"/>
    </row>
    <row r="27" spans="1:10" x14ac:dyDescent="0.2">
      <c r="A27" s="3" t="s">
        <v>27</v>
      </c>
      <c r="B27" s="1">
        <v>0.189531646</v>
      </c>
      <c r="C27" s="1">
        <v>0.26858352600000002</v>
      </c>
      <c r="D27" s="1">
        <v>0.13711068000000001</v>
      </c>
      <c r="E27" s="1"/>
      <c r="F27" s="3" t="s">
        <v>102</v>
      </c>
      <c r="G27" s="1">
        <v>0.16248136399999999</v>
      </c>
      <c r="H27" s="1">
        <v>0.233409063</v>
      </c>
      <c r="I27" s="1">
        <v>0.113714286</v>
      </c>
      <c r="J27" s="1"/>
    </row>
    <row r="28" spans="1:10" x14ac:dyDescent="0.2">
      <c r="A28" s="3" t="s">
        <v>28</v>
      </c>
      <c r="B28" s="1">
        <v>0.37993670899999998</v>
      </c>
      <c r="C28" s="1">
        <v>0.49272517300000002</v>
      </c>
      <c r="D28" s="1">
        <v>0.112279612</v>
      </c>
      <c r="E28" s="1"/>
    </row>
    <row r="29" spans="1:10" x14ac:dyDescent="0.2">
      <c r="A29" s="3" t="s">
        <v>29</v>
      </c>
      <c r="B29" s="1">
        <v>0.71423766799999999</v>
      </c>
      <c r="C29" s="1">
        <v>0.74659267500000004</v>
      </c>
      <c r="D29" s="1">
        <v>0.45032748500000003</v>
      </c>
      <c r="E29" s="1"/>
    </row>
    <row r="30" spans="1:10" x14ac:dyDescent="0.2">
      <c r="A30" s="3" t="s">
        <v>30</v>
      </c>
      <c r="B30" s="1">
        <v>0.206278027</v>
      </c>
      <c r="C30" s="1">
        <v>0.58501664799999997</v>
      </c>
      <c r="D30" s="1">
        <v>0.27800000000000002</v>
      </c>
      <c r="E30" s="1"/>
    </row>
    <row r="31" spans="1:10" x14ac:dyDescent="0.2">
      <c r="A31" s="3" t="s">
        <v>31</v>
      </c>
      <c r="B31" s="1">
        <v>0.229484305</v>
      </c>
      <c r="C31" s="1">
        <v>0.32036626000000001</v>
      </c>
      <c r="D31" s="1">
        <v>0.16582456100000001</v>
      </c>
      <c r="E31" s="1"/>
    </row>
    <row r="32" spans="1:10" x14ac:dyDescent="0.2">
      <c r="A32" s="3" t="s">
        <v>32</v>
      </c>
      <c r="B32" s="1">
        <v>0.353251121</v>
      </c>
      <c r="C32" s="1">
        <v>0.51537180900000001</v>
      </c>
      <c r="D32" s="1">
        <v>0.18208187100000001</v>
      </c>
      <c r="E32" s="1"/>
    </row>
    <row r="33" spans="1:5" x14ac:dyDescent="0.2">
      <c r="A33" s="3" t="s">
        <v>33</v>
      </c>
      <c r="B33" s="1">
        <v>0.190807175</v>
      </c>
      <c r="C33" s="1">
        <v>0.20893451699999999</v>
      </c>
      <c r="D33" s="1">
        <v>0.13818713499999999</v>
      </c>
      <c r="E33" s="1"/>
    </row>
    <row r="34" spans="1:5" x14ac:dyDescent="0.2">
      <c r="A34" s="3" t="s">
        <v>34</v>
      </c>
      <c r="B34" s="1">
        <v>1.6863228699999999</v>
      </c>
      <c r="C34" s="1">
        <v>2.671576027</v>
      </c>
      <c r="D34" s="1">
        <v>0.29263157899999998</v>
      </c>
      <c r="E34" s="1"/>
    </row>
    <row r="35" spans="1:5" x14ac:dyDescent="0.2">
      <c r="A35" s="3" t="s">
        <v>35</v>
      </c>
      <c r="B35" s="1">
        <v>0.37518225999999999</v>
      </c>
      <c r="C35" s="1">
        <v>0.63336448599999995</v>
      </c>
      <c r="D35" s="1">
        <v>0.159662162</v>
      </c>
      <c r="E35" s="1"/>
    </row>
    <row r="36" spans="1:5" x14ac:dyDescent="0.2">
      <c r="A36" s="3" t="s">
        <v>36</v>
      </c>
      <c r="B36" s="1">
        <v>0.37099027899999998</v>
      </c>
      <c r="C36" s="1">
        <v>1.298006231</v>
      </c>
      <c r="D36" s="1">
        <v>0.167175676</v>
      </c>
      <c r="E36" s="1"/>
    </row>
    <row r="37" spans="1:5" x14ac:dyDescent="0.2">
      <c r="A37" s="3" t="s">
        <v>37</v>
      </c>
      <c r="B37" s="1">
        <v>0.36260631799999998</v>
      </c>
      <c r="C37" s="1">
        <v>0.60469366599999996</v>
      </c>
      <c r="D37" s="1">
        <v>0.18408108100000001</v>
      </c>
      <c r="E37" s="1"/>
    </row>
    <row r="38" spans="1:5" x14ac:dyDescent="0.2">
      <c r="A38" s="3" t="s">
        <v>38</v>
      </c>
      <c r="B38" s="1">
        <v>0.50513365700000001</v>
      </c>
      <c r="C38" s="1">
        <v>0.66724818299999999</v>
      </c>
      <c r="D38" s="1">
        <v>0.163418919</v>
      </c>
      <c r="E38" s="1"/>
    </row>
    <row r="39" spans="1:5" x14ac:dyDescent="0.2">
      <c r="A39" s="3" t="s">
        <v>39</v>
      </c>
      <c r="B39" s="1">
        <v>0.350030377</v>
      </c>
      <c r="C39" s="1">
        <v>0.54474558699999998</v>
      </c>
      <c r="D39" s="1">
        <v>0.19347297299999999</v>
      </c>
      <c r="E39" s="1"/>
    </row>
    <row r="40" spans="1:5" x14ac:dyDescent="0.2">
      <c r="A40" s="3" t="s">
        <v>40</v>
      </c>
      <c r="B40" s="1">
        <v>0.42129404599999998</v>
      </c>
      <c r="C40" s="1">
        <v>0.81320872300000002</v>
      </c>
      <c r="D40" s="1">
        <v>0.236675676</v>
      </c>
      <c r="E40" s="1"/>
    </row>
    <row r="41" spans="1:5" x14ac:dyDescent="0.2">
      <c r="A41" s="3" t="s">
        <v>41</v>
      </c>
      <c r="B41" s="1">
        <v>0.350030377</v>
      </c>
      <c r="C41" s="1">
        <v>0.419636552</v>
      </c>
      <c r="D41" s="1">
        <v>0.232918919</v>
      </c>
      <c r="E41" s="1"/>
    </row>
    <row r="42" spans="1:5" x14ac:dyDescent="0.2">
      <c r="A42" s="3" t="s">
        <v>42</v>
      </c>
      <c r="B42" s="1">
        <v>0.379374241</v>
      </c>
      <c r="C42" s="1">
        <v>0.68809968799999999</v>
      </c>
      <c r="D42" s="1">
        <v>0.13148648600000001</v>
      </c>
      <c r="E42" s="1"/>
    </row>
    <row r="43" spans="1:5" x14ac:dyDescent="0.2">
      <c r="A43" s="3" t="s">
        <v>43</v>
      </c>
      <c r="B43" s="1">
        <v>0.40243013399999999</v>
      </c>
      <c r="C43" s="1">
        <v>0.52650051899999994</v>
      </c>
      <c r="D43" s="1">
        <v>0.16154054100000001</v>
      </c>
      <c r="E43" s="1"/>
    </row>
    <row r="44" spans="1:5" x14ac:dyDescent="0.2">
      <c r="A44" s="3" t="s">
        <v>44</v>
      </c>
      <c r="B44" s="1">
        <v>0.32487849299999999</v>
      </c>
      <c r="C44" s="1">
        <v>0.54995846299999995</v>
      </c>
      <c r="D44" s="1">
        <v>0.159662162</v>
      </c>
      <c r="E44" s="1"/>
    </row>
    <row r="45" spans="1:5" x14ac:dyDescent="0.2">
      <c r="A45" s="3" t="s">
        <v>45</v>
      </c>
      <c r="B45" s="1">
        <v>0.53657351200000003</v>
      </c>
      <c r="C45" s="1">
        <v>0.45352024899999999</v>
      </c>
      <c r="D45" s="1">
        <v>0.16154054100000001</v>
      </c>
      <c r="E45" s="1"/>
    </row>
    <row r="46" spans="1:5" x14ac:dyDescent="0.2">
      <c r="A46" s="3" t="s">
        <v>46</v>
      </c>
      <c r="B46" s="1">
        <v>0.55334143400000002</v>
      </c>
      <c r="C46" s="1">
        <v>0.90964693699999999</v>
      </c>
      <c r="D46" s="1">
        <v>0.99366216200000002</v>
      </c>
      <c r="E46" s="1"/>
    </row>
    <row r="47" spans="1:5" x14ac:dyDescent="0.2">
      <c r="A47" s="3" t="s">
        <v>47</v>
      </c>
      <c r="B47" s="1">
        <v>0.64800000000000002</v>
      </c>
      <c r="C47" s="1">
        <v>1.117</v>
      </c>
      <c r="D47" s="1">
        <v>0.68799999999999994</v>
      </c>
      <c r="E47" s="1"/>
    </row>
    <row r="48" spans="1:5" x14ac:dyDescent="0.2">
      <c r="A48" s="3" t="s">
        <v>48</v>
      </c>
      <c r="B48" s="1">
        <v>0.53800000000000003</v>
      </c>
      <c r="C48" s="1">
        <v>0.98399999999999999</v>
      </c>
      <c r="D48" s="1">
        <v>0.16900000000000001</v>
      </c>
      <c r="E48" s="1"/>
    </row>
    <row r="49" spans="1:5" x14ac:dyDescent="0.2">
      <c r="A49" s="3" t="s">
        <v>49</v>
      </c>
      <c r="B49" s="1">
        <v>0.752</v>
      </c>
      <c r="C49" s="1">
        <v>0.52100000000000002</v>
      </c>
      <c r="D49" s="1">
        <v>0.17599999999999999</v>
      </c>
      <c r="E49" s="1"/>
    </row>
    <row r="50" spans="1:5" x14ac:dyDescent="0.2">
      <c r="A50" s="3" t="s">
        <v>50</v>
      </c>
      <c r="B50" s="1">
        <v>0.60699999999999998</v>
      </c>
      <c r="C50" s="1">
        <v>0.77800000000000002</v>
      </c>
      <c r="D50" s="1">
        <v>0.222</v>
      </c>
      <c r="E50" s="1"/>
    </row>
    <row r="51" spans="1:5" x14ac:dyDescent="0.2">
      <c r="A51" s="3" t="s">
        <v>51</v>
      </c>
      <c r="B51" s="1">
        <v>3.0619999999999998</v>
      </c>
      <c r="C51" s="1">
        <v>3.2029999999999998</v>
      </c>
      <c r="D51" s="1">
        <v>0.19900000000000001</v>
      </c>
      <c r="E51" s="1"/>
    </row>
    <row r="52" spans="1:5" x14ac:dyDescent="0.2">
      <c r="A52" s="3" t="s">
        <v>52</v>
      </c>
      <c r="B52" s="1">
        <v>0.42599999999999999</v>
      </c>
      <c r="C52" s="1">
        <v>0.374</v>
      </c>
      <c r="D52" s="1">
        <v>0.14099999999999999</v>
      </c>
      <c r="E52" s="1"/>
    </row>
    <row r="53" spans="1:5" x14ac:dyDescent="0.2">
      <c r="A53" s="3" t="s">
        <v>53</v>
      </c>
      <c r="B53" s="1">
        <v>0.27800000000000002</v>
      </c>
      <c r="C53" s="1">
        <v>0.34699999999999998</v>
      </c>
      <c r="D53" s="1">
        <v>0.12</v>
      </c>
      <c r="E53" s="1"/>
    </row>
    <row r="54" spans="1:5" x14ac:dyDescent="0.2">
      <c r="A54" s="3" t="s">
        <v>54</v>
      </c>
      <c r="B54" s="1">
        <v>1.1479999999999999</v>
      </c>
      <c r="C54" s="1">
        <v>1.46</v>
      </c>
      <c r="D54" s="1">
        <v>0.501</v>
      </c>
      <c r="E54" s="1"/>
    </row>
    <row r="55" spans="1:5" x14ac:dyDescent="0.2">
      <c r="A55" s="3" t="s">
        <v>55</v>
      </c>
      <c r="B55" s="1">
        <v>0.28899999999999998</v>
      </c>
      <c r="C55" s="1">
        <v>0.63</v>
      </c>
      <c r="D55" s="1">
        <v>0.151</v>
      </c>
      <c r="E55" s="1"/>
    </row>
    <row r="56" spans="1:5" x14ac:dyDescent="0.2">
      <c r="A56" s="3" t="s">
        <v>56</v>
      </c>
      <c r="B56" s="1">
        <v>1.103173519</v>
      </c>
      <c r="C56" s="1">
        <v>1.610689619</v>
      </c>
      <c r="D56" s="1">
        <v>0.19900000000000001</v>
      </c>
      <c r="E56" s="1"/>
    </row>
    <row r="57" spans="1:5" x14ac:dyDescent="0.2">
      <c r="A57" s="3" t="s">
        <v>57</v>
      </c>
      <c r="B57" s="1">
        <v>0.51851289199999995</v>
      </c>
      <c r="C57" s="1">
        <v>1.1294877409999999</v>
      </c>
      <c r="D57" s="1">
        <v>0.19900000000000001</v>
      </c>
      <c r="E57" s="1"/>
    </row>
    <row r="58" spans="1:5" x14ac:dyDescent="0.2">
      <c r="A58" s="3" t="s">
        <v>58</v>
      </c>
      <c r="B58" s="1">
        <v>0.48223832799999999</v>
      </c>
      <c r="C58" s="1">
        <v>0.59314814800000004</v>
      </c>
      <c r="D58" s="1">
        <v>0.6169</v>
      </c>
      <c r="E58" s="1"/>
    </row>
    <row r="59" spans="1:5" x14ac:dyDescent="0.2">
      <c r="A59" s="3" t="s">
        <v>59</v>
      </c>
      <c r="B59" s="1">
        <v>0.71908989499999998</v>
      </c>
      <c r="C59" s="1">
        <v>0.68671517999999998</v>
      </c>
      <c r="D59" s="1">
        <v>0.18706</v>
      </c>
      <c r="E59" s="1"/>
    </row>
    <row r="60" spans="1:5" x14ac:dyDescent="0.2">
      <c r="A60" s="3" t="s">
        <v>60</v>
      </c>
      <c r="B60" s="1">
        <v>0.45449895499999998</v>
      </c>
      <c r="C60" s="1">
        <v>0.27735941600000003</v>
      </c>
      <c r="D60" s="1">
        <v>0.14858666700000001</v>
      </c>
      <c r="E60" s="1"/>
    </row>
    <row r="61" spans="1:5" x14ac:dyDescent="0.2">
      <c r="A61" s="3" t="s">
        <v>61</v>
      </c>
      <c r="B61" s="1">
        <v>0.42675958200000003</v>
      </c>
      <c r="C61" s="1">
        <v>0.38596400600000003</v>
      </c>
      <c r="D61" s="1">
        <v>0.185733333</v>
      </c>
      <c r="E61" s="1"/>
    </row>
    <row r="62" spans="1:5" x14ac:dyDescent="0.2">
      <c r="A62" s="3" t="s">
        <v>62</v>
      </c>
      <c r="B62" s="1">
        <v>0.37981602800000003</v>
      </c>
      <c r="C62" s="1">
        <v>0.36424308799999999</v>
      </c>
      <c r="D62" s="1">
        <v>0.244106667</v>
      </c>
      <c r="E62" s="1"/>
    </row>
    <row r="63" spans="1:5" x14ac:dyDescent="0.2">
      <c r="A63" s="3" t="s">
        <v>63</v>
      </c>
      <c r="B63" s="1">
        <v>0.25178815300000001</v>
      </c>
      <c r="C63" s="1">
        <v>0.32915545099999999</v>
      </c>
      <c r="D63" s="1">
        <v>0.22155333299999999</v>
      </c>
      <c r="E63" s="1"/>
    </row>
    <row r="64" spans="1:5" x14ac:dyDescent="0.2">
      <c r="A64" s="3" t="s">
        <v>64</v>
      </c>
      <c r="B64" s="1">
        <v>0.339492132</v>
      </c>
      <c r="C64" s="1">
        <v>0.29226629399999998</v>
      </c>
      <c r="D64" s="1">
        <v>0.104502793</v>
      </c>
      <c r="E64" s="1"/>
    </row>
    <row r="65" spans="1:5" x14ac:dyDescent="0.2">
      <c r="A65" s="3" t="s">
        <v>65</v>
      </c>
      <c r="B65" s="1">
        <v>0.45338626599999998</v>
      </c>
      <c r="C65" s="1">
        <v>0.35986530100000003</v>
      </c>
      <c r="D65" s="1">
        <v>0.48360335199999999</v>
      </c>
      <c r="E65" s="1"/>
    </row>
    <row r="66" spans="1:5" x14ac:dyDescent="0.2">
      <c r="A66" s="3" t="s">
        <v>66</v>
      </c>
      <c r="B66" s="1">
        <v>3.307310443</v>
      </c>
      <c r="C66" s="1">
        <v>1.666116698</v>
      </c>
      <c r="D66" s="1">
        <v>7.5597764999999997E-2</v>
      </c>
      <c r="E66" s="1"/>
    </row>
    <row r="67" spans="1:5" x14ac:dyDescent="0.2">
      <c r="A67" s="3" t="s">
        <v>67</v>
      </c>
      <c r="B67" s="1">
        <v>0.16646065800000001</v>
      </c>
      <c r="C67" s="1">
        <v>0.165021105</v>
      </c>
      <c r="D67" s="1">
        <v>0.101167598</v>
      </c>
      <c r="E67" s="1"/>
    </row>
    <row r="68" spans="1:5" x14ac:dyDescent="0.2">
      <c r="A68" s="3" t="s">
        <v>68</v>
      </c>
      <c r="B68" s="1">
        <v>0.62641773999999995</v>
      </c>
      <c r="C68" s="1">
        <v>0.62032029799999999</v>
      </c>
      <c r="D68" s="1">
        <v>0.20122346399999999</v>
      </c>
      <c r="E68" s="1"/>
    </row>
    <row r="69" spans="1:5" x14ac:dyDescent="0.2">
      <c r="A69" s="3" t="s">
        <v>69</v>
      </c>
      <c r="B69" s="1">
        <v>0.214646638</v>
      </c>
      <c r="C69" s="1">
        <v>0.22665549300000001</v>
      </c>
      <c r="D69" s="1">
        <v>0.113396648</v>
      </c>
      <c r="E69" s="1"/>
    </row>
    <row r="70" spans="1:5" x14ac:dyDescent="0.2">
      <c r="A70" s="3" t="s">
        <v>70</v>
      </c>
      <c r="B70" s="1">
        <v>0.350443491</v>
      </c>
      <c r="C70" s="1">
        <v>0.39764121699999999</v>
      </c>
      <c r="D70" s="1">
        <v>0.30461452500000002</v>
      </c>
      <c r="E70" s="1"/>
    </row>
    <row r="71" spans="1:5" x14ac:dyDescent="0.2">
      <c r="A71" s="3" t="s">
        <v>71</v>
      </c>
      <c r="B71" s="1">
        <v>0.21683690999999999</v>
      </c>
      <c r="C71" s="1">
        <v>0.22466728699999999</v>
      </c>
      <c r="D71" s="1">
        <v>0.130072626</v>
      </c>
      <c r="E71" s="1"/>
    </row>
    <row r="72" spans="1:5" x14ac:dyDescent="0.2">
      <c r="A72" s="3" t="s">
        <v>72</v>
      </c>
      <c r="B72" s="1">
        <v>0.27273657600000001</v>
      </c>
      <c r="C72" s="1">
        <v>0.26871463600000001</v>
      </c>
      <c r="D72" s="1">
        <v>0.18045962700000001</v>
      </c>
      <c r="E72" s="1"/>
    </row>
    <row r="73" spans="1:5" x14ac:dyDescent="0.2">
      <c r="A73" s="3" t="s">
        <v>73</v>
      </c>
      <c r="B73" s="1">
        <v>0.37138597600000001</v>
      </c>
      <c r="C73" s="1">
        <v>0.40405266400000001</v>
      </c>
      <c r="D73" s="1">
        <v>0.39923602499999999</v>
      </c>
      <c r="E73" s="1"/>
    </row>
    <row r="74" spans="1:5" x14ac:dyDescent="0.2">
      <c r="A74" s="3" t="s">
        <v>74</v>
      </c>
      <c r="B74" s="1">
        <v>0.232116235</v>
      </c>
      <c r="C74" s="1">
        <v>0.25694611099999998</v>
      </c>
      <c r="D74" s="1">
        <v>0.14585093199999999</v>
      </c>
      <c r="E74" s="1"/>
    </row>
    <row r="75" spans="1:5" x14ac:dyDescent="0.2">
      <c r="A75" s="3" t="s">
        <v>75</v>
      </c>
      <c r="B75" s="1">
        <v>0.237919141</v>
      </c>
      <c r="C75" s="1">
        <v>0.29029026299999999</v>
      </c>
      <c r="D75" s="1">
        <v>0.21630434800000001</v>
      </c>
      <c r="E75" s="1"/>
    </row>
    <row r="76" spans="1:5" x14ac:dyDescent="0.2">
      <c r="A76" s="3" t="s">
        <v>76</v>
      </c>
      <c r="B76" s="1">
        <v>1.7234630449999999</v>
      </c>
      <c r="C76" s="1">
        <v>1.29257624</v>
      </c>
      <c r="D76" s="1">
        <v>0.271925466</v>
      </c>
      <c r="E76" s="1"/>
    </row>
    <row r="77" spans="1:5" x14ac:dyDescent="0.2">
      <c r="A77" s="3" t="s">
        <v>77</v>
      </c>
      <c r="B77" s="1">
        <v>0.427480733</v>
      </c>
      <c r="C77" s="1">
        <v>0.331480098</v>
      </c>
      <c r="D77" s="1">
        <v>0.113714286</v>
      </c>
      <c r="E77" s="1"/>
    </row>
  </sheetData>
  <mergeCells count="2">
    <mergeCell ref="A1:E1"/>
    <mergeCell ref="F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E105A-719E-2F47-BE4B-FA5B1A2DF22C}">
  <dimension ref="A1:E5"/>
  <sheetViews>
    <sheetView workbookViewId="0">
      <selection activeCell="D11" sqref="D11"/>
    </sheetView>
  </sheetViews>
  <sheetFormatPr baseColWidth="10" defaultRowHeight="16" x14ac:dyDescent="0.2"/>
  <sheetData>
    <row r="1" spans="1:5" ht="19" x14ac:dyDescent="0.2">
      <c r="A1" s="10" t="s">
        <v>427</v>
      </c>
      <c r="B1" s="10">
        <v>69</v>
      </c>
      <c r="C1" s="10">
        <v>87</v>
      </c>
      <c r="D1" s="10" t="s">
        <v>428</v>
      </c>
      <c r="E1" s="10" t="s">
        <v>419</v>
      </c>
    </row>
    <row r="2" spans="1:5" ht="19" x14ac:dyDescent="0.2">
      <c r="A2" s="12">
        <v>100</v>
      </c>
      <c r="B2" s="11">
        <v>9.7000000000000003E-2</v>
      </c>
      <c r="C2" s="11">
        <v>0.224</v>
      </c>
      <c r="D2" s="11">
        <v>1.8069999999999999</v>
      </c>
      <c r="E2" s="11">
        <v>5.7000000000000002E-2</v>
      </c>
    </row>
    <row r="3" spans="1:5" ht="19" x14ac:dyDescent="0.2">
      <c r="A3" s="12">
        <v>1.56</v>
      </c>
      <c r="B3" s="11">
        <v>0.115</v>
      </c>
      <c r="C3" s="11">
        <v>0.34100000000000003</v>
      </c>
      <c r="D3" s="11">
        <v>1.0049999999999999</v>
      </c>
      <c r="E3" s="11">
        <v>5.7000000000000002E-2</v>
      </c>
    </row>
    <row r="4" spans="1:5" ht="19" x14ac:dyDescent="0.2">
      <c r="A4" s="12">
        <v>0.02</v>
      </c>
      <c r="B4" s="11">
        <v>0.14299999999999999</v>
      </c>
      <c r="C4" s="11">
        <v>0.41</v>
      </c>
      <c r="D4" s="11">
        <v>0.22500000000000001</v>
      </c>
      <c r="E4" s="11">
        <v>6.4000000000000001E-2</v>
      </c>
    </row>
    <row r="5" spans="1:5" ht="19" x14ac:dyDescent="0.2">
      <c r="A5" s="12">
        <v>0</v>
      </c>
      <c r="B5" s="11">
        <v>0.20100000000000001</v>
      </c>
      <c r="C5" s="11">
        <v>0.48899999999999999</v>
      </c>
      <c r="D5" s="11">
        <v>0.184</v>
      </c>
      <c r="E5" s="11">
        <v>6.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4FB3-D617-954C-87D9-635CA885C2F1}">
  <dimension ref="A1:F22"/>
  <sheetViews>
    <sheetView workbookViewId="0">
      <selection activeCell="T10" sqref="T10"/>
    </sheetView>
  </sheetViews>
  <sheetFormatPr baseColWidth="10" defaultRowHeight="16" x14ac:dyDescent="0.2"/>
  <sheetData>
    <row r="1" spans="1:6" x14ac:dyDescent="0.2">
      <c r="B1" s="13" t="s">
        <v>208</v>
      </c>
      <c r="C1" s="13"/>
      <c r="E1" s="13" t="s">
        <v>202</v>
      </c>
      <c r="F1" s="13"/>
    </row>
    <row r="2" spans="1:6" x14ac:dyDescent="0.2">
      <c r="A2" s="2"/>
      <c r="B2" s="2" t="s">
        <v>212</v>
      </c>
      <c r="C2" s="2" t="s">
        <v>213</v>
      </c>
      <c r="E2" s="2" t="s">
        <v>212</v>
      </c>
      <c r="F2" s="2" t="s">
        <v>213</v>
      </c>
    </row>
    <row r="3" spans="1:6" x14ac:dyDescent="0.2">
      <c r="A3" s="3" t="s">
        <v>214</v>
      </c>
      <c r="B3" s="1">
        <v>0.66796356000000001</v>
      </c>
      <c r="C3" s="1">
        <v>0.40087999000000002</v>
      </c>
      <c r="E3" s="1">
        <v>0.78807532000000002</v>
      </c>
      <c r="F3" s="1">
        <v>0.62026433999999997</v>
      </c>
    </row>
    <row r="4" spans="1:6" x14ac:dyDescent="0.2">
      <c r="A4" s="3" t="s">
        <v>214</v>
      </c>
      <c r="B4" s="1">
        <v>0.87210463999999999</v>
      </c>
      <c r="C4" s="1">
        <v>0.22705216</v>
      </c>
      <c r="E4" s="1">
        <v>1.62056388</v>
      </c>
      <c r="F4" s="1">
        <v>0.82760082999999995</v>
      </c>
    </row>
    <row r="5" spans="1:6" x14ac:dyDescent="0.2">
      <c r="A5" s="3"/>
      <c r="B5" s="1"/>
      <c r="C5" s="1"/>
      <c r="E5" s="1"/>
      <c r="F5" s="1"/>
    </row>
    <row r="6" spans="1:6" x14ac:dyDescent="0.2">
      <c r="A6" s="3"/>
      <c r="B6" s="1"/>
      <c r="C6" s="1"/>
      <c r="E6" s="1"/>
      <c r="F6" s="1"/>
    </row>
    <row r="7" spans="1:6" x14ac:dyDescent="0.2">
      <c r="A7" s="3" t="s">
        <v>215</v>
      </c>
      <c r="B7" s="1">
        <v>1.6206180400000001</v>
      </c>
      <c r="C7" s="1">
        <v>0.35598563</v>
      </c>
      <c r="E7" s="1">
        <v>1.13031068</v>
      </c>
      <c r="F7" s="1">
        <v>0.73106866000000004</v>
      </c>
    </row>
    <row r="8" spans="1:6" x14ac:dyDescent="0.2">
      <c r="A8" s="3" t="s">
        <v>215</v>
      </c>
      <c r="B8" s="1">
        <v>1.7109437999999999</v>
      </c>
      <c r="C8" s="1">
        <v>0.42689167</v>
      </c>
      <c r="E8" s="1">
        <v>1.1231565699999999</v>
      </c>
      <c r="F8" s="1">
        <v>0.56700134000000002</v>
      </c>
    </row>
    <row r="9" spans="1:6" x14ac:dyDescent="0.2">
      <c r="A9" s="3"/>
      <c r="B9" s="1"/>
      <c r="C9" s="1"/>
      <c r="E9" s="1"/>
      <c r="F9" s="1"/>
    </row>
    <row r="10" spans="1:6" x14ac:dyDescent="0.2">
      <c r="A10" s="3"/>
      <c r="B10" s="1"/>
      <c r="C10" s="1"/>
      <c r="E10" s="1"/>
      <c r="F10" s="1"/>
    </row>
    <row r="11" spans="1:6" x14ac:dyDescent="0.2">
      <c r="A11" s="3" t="s">
        <v>216</v>
      </c>
      <c r="B11" s="1">
        <v>0.52610822999999995</v>
      </c>
      <c r="C11" s="1">
        <v>0.41735802999999999</v>
      </c>
      <c r="E11" s="1">
        <v>1.43792641</v>
      </c>
      <c r="F11" s="1">
        <v>1.2299481299999999</v>
      </c>
    </row>
    <row r="12" spans="1:6" x14ac:dyDescent="0.2">
      <c r="A12" s="3" t="s">
        <v>216</v>
      </c>
      <c r="B12" s="1">
        <v>0.19336686</v>
      </c>
      <c r="C12" s="1">
        <v>0.42282007999999999</v>
      </c>
      <c r="E12" s="1">
        <v>1.1124816200000001</v>
      </c>
      <c r="F12" s="1">
        <v>0.59535830999999995</v>
      </c>
    </row>
    <row r="13" spans="1:6" x14ac:dyDescent="0.2">
      <c r="A13" s="3"/>
      <c r="B13" s="1"/>
      <c r="C13" s="1"/>
      <c r="E13" s="1"/>
      <c r="F13" s="1"/>
    </row>
    <row r="14" spans="1:6" x14ac:dyDescent="0.2">
      <c r="A14" s="3"/>
      <c r="B14" s="1"/>
      <c r="C14" s="1"/>
      <c r="E14" s="1"/>
      <c r="F14" s="1"/>
    </row>
    <row r="15" spans="1:6" x14ac:dyDescent="0.2">
      <c r="A15" s="3" t="s">
        <v>217</v>
      </c>
      <c r="B15" s="1">
        <v>1.62826004</v>
      </c>
      <c r="C15" s="1">
        <v>0.42896055999999999</v>
      </c>
      <c r="E15" s="1">
        <v>1.4805379400000001</v>
      </c>
      <c r="F15" s="1">
        <v>1.3301398200000001</v>
      </c>
    </row>
    <row r="16" spans="1:6" x14ac:dyDescent="0.2">
      <c r="A16" s="3" t="s">
        <v>217</v>
      </c>
      <c r="B16" s="1">
        <v>0.36069625999999999</v>
      </c>
      <c r="C16" s="1">
        <v>0.42797848999999999</v>
      </c>
      <c r="E16" s="1">
        <v>0.92746170999999999</v>
      </c>
      <c r="F16" s="1">
        <v>0.95190430000000004</v>
      </c>
    </row>
    <row r="17" spans="1:6" x14ac:dyDescent="0.2">
      <c r="A17" s="3"/>
      <c r="B17" s="1"/>
      <c r="C17" s="1"/>
      <c r="E17" s="1"/>
      <c r="F17" s="1"/>
    </row>
    <row r="18" spans="1:6" x14ac:dyDescent="0.2">
      <c r="A18" s="3"/>
      <c r="B18" s="1"/>
      <c r="C18" s="1"/>
      <c r="E18" s="1"/>
      <c r="F18" s="1"/>
    </row>
    <row r="19" spans="1:6" x14ac:dyDescent="0.2">
      <c r="A19" s="3" t="s">
        <v>218</v>
      </c>
      <c r="B19" s="1">
        <v>0.37441316000000002</v>
      </c>
      <c r="C19" s="1">
        <v>0.2230597</v>
      </c>
      <c r="E19" s="1">
        <v>0.52993131999999998</v>
      </c>
      <c r="F19" s="1">
        <v>0.57028780999999995</v>
      </c>
    </row>
    <row r="20" spans="1:6" x14ac:dyDescent="0.2">
      <c r="A20" s="3" t="s">
        <v>218</v>
      </c>
      <c r="B20" s="1">
        <v>0.35034848000000002</v>
      </c>
      <c r="C20" s="1">
        <v>0.16548962</v>
      </c>
      <c r="E20" s="1">
        <v>0.40619830000000001</v>
      </c>
      <c r="F20" s="1">
        <v>0.63676116000000005</v>
      </c>
    </row>
    <row r="21" spans="1:6" x14ac:dyDescent="0.2">
      <c r="A21" s="3"/>
      <c r="B21" s="1"/>
      <c r="C21" s="1"/>
      <c r="E21" s="1"/>
      <c r="F21" s="1"/>
    </row>
    <row r="22" spans="1:6" x14ac:dyDescent="0.2">
      <c r="A22" s="3" t="s">
        <v>219</v>
      </c>
      <c r="B22" s="1">
        <v>0.34092994999999998</v>
      </c>
      <c r="C22" s="1">
        <v>0.23611204</v>
      </c>
      <c r="E22" s="1">
        <v>1.19998183</v>
      </c>
      <c r="F22" s="1">
        <v>0.68566835000000004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0EAB2-9A49-F843-8AD5-DEA3ED635F33}">
  <dimension ref="A1:E18"/>
  <sheetViews>
    <sheetView workbookViewId="0">
      <selection activeCell="I13" sqref="I13"/>
    </sheetView>
  </sheetViews>
  <sheetFormatPr baseColWidth="10" defaultRowHeight="16" x14ac:dyDescent="0.2"/>
  <sheetData>
    <row r="1" spans="1:5" x14ac:dyDescent="0.2">
      <c r="A1" s="13" t="s">
        <v>222</v>
      </c>
      <c r="B1" s="13"/>
      <c r="D1" s="13" t="s">
        <v>223</v>
      </c>
      <c r="E1" s="13"/>
    </row>
    <row r="2" spans="1:5" x14ac:dyDescent="0.2">
      <c r="A2" s="2" t="s">
        <v>220</v>
      </c>
      <c r="B2" s="2" t="s">
        <v>221</v>
      </c>
      <c r="D2" s="2" t="s">
        <v>220</v>
      </c>
      <c r="E2" s="2" t="s">
        <v>221</v>
      </c>
    </row>
    <row r="3" spans="1:5" x14ac:dyDescent="0.2">
      <c r="A3" s="1">
        <v>67.72</v>
      </c>
      <c r="B3" s="1">
        <v>67.34</v>
      </c>
      <c r="D3" s="1">
        <v>6.29</v>
      </c>
      <c r="E3" s="1">
        <v>6.22</v>
      </c>
    </row>
    <row r="4" spans="1:5" x14ac:dyDescent="0.2">
      <c r="A4" s="1">
        <v>66.62</v>
      </c>
      <c r="B4" s="1">
        <v>69</v>
      </c>
      <c r="D4" s="1">
        <v>9.43</v>
      </c>
      <c r="E4" s="1">
        <v>5.26</v>
      </c>
    </row>
    <row r="5" spans="1:5" x14ac:dyDescent="0.2">
      <c r="A5" s="1">
        <v>68.069999999999993</v>
      </c>
      <c r="B5" s="1">
        <v>68.819999999999993</v>
      </c>
      <c r="D5" s="1">
        <v>6.64</v>
      </c>
      <c r="E5" s="1">
        <v>5.46</v>
      </c>
    </row>
    <row r="6" spans="1:5" x14ac:dyDescent="0.2">
      <c r="A6" s="1">
        <v>71.209999999999994</v>
      </c>
      <c r="B6" s="1">
        <v>70.260000000000005</v>
      </c>
      <c r="D6" s="1">
        <v>5.32</v>
      </c>
      <c r="E6" s="1">
        <v>5.46</v>
      </c>
    </row>
    <row r="7" spans="1:5" x14ac:dyDescent="0.2">
      <c r="A7" s="1">
        <v>66.3</v>
      </c>
      <c r="B7" s="1">
        <v>70.84</v>
      </c>
      <c r="D7" s="1">
        <v>6.27</v>
      </c>
      <c r="E7" s="1">
        <v>5.52</v>
      </c>
    </row>
    <row r="8" spans="1:5" x14ac:dyDescent="0.2">
      <c r="A8" s="1">
        <v>67.5</v>
      </c>
      <c r="B8" s="1">
        <v>69.22</v>
      </c>
      <c r="D8" s="1">
        <v>6.43</v>
      </c>
      <c r="E8" s="1">
        <v>5.35</v>
      </c>
    </row>
    <row r="9" spans="1:5" x14ac:dyDescent="0.2">
      <c r="A9" s="1">
        <v>58.76</v>
      </c>
      <c r="B9" s="1">
        <v>69.58</v>
      </c>
      <c r="D9" s="1">
        <v>8.08</v>
      </c>
      <c r="E9" s="1">
        <v>5.92</v>
      </c>
    </row>
    <row r="10" spans="1:5" x14ac:dyDescent="0.2">
      <c r="A10" s="1">
        <v>60.89</v>
      </c>
      <c r="B10" s="1"/>
      <c r="D10" s="1">
        <v>6.31</v>
      </c>
      <c r="E10" s="1"/>
    </row>
    <row r="11" spans="1:5" x14ac:dyDescent="0.2">
      <c r="B11" s="1"/>
      <c r="E11" s="1"/>
    </row>
    <row r="12" spans="1:5" x14ac:dyDescent="0.2">
      <c r="B12" s="1"/>
      <c r="E12" s="1"/>
    </row>
    <row r="13" spans="1:5" x14ac:dyDescent="0.2">
      <c r="B13" s="1"/>
      <c r="E13" s="1"/>
    </row>
    <row r="14" spans="1:5" x14ac:dyDescent="0.2">
      <c r="B14" s="1"/>
      <c r="E14" s="1"/>
    </row>
    <row r="15" spans="1:5" x14ac:dyDescent="0.2">
      <c r="B15" s="1"/>
      <c r="E15" s="1"/>
    </row>
    <row r="16" spans="1:5" x14ac:dyDescent="0.2">
      <c r="B16" s="1"/>
      <c r="E16" s="1"/>
    </row>
    <row r="17" spans="2:5" x14ac:dyDescent="0.2">
      <c r="B17" s="1"/>
      <c r="E17" s="1"/>
    </row>
    <row r="18" spans="2:5" x14ac:dyDescent="0.2">
      <c r="D18" s="1"/>
      <c r="E18" s="1"/>
    </row>
  </sheetData>
  <mergeCells count="2">
    <mergeCell ref="A1:B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3414B-0C40-4F4A-AFFF-675C63C0ADD8}">
  <dimension ref="A1:M9"/>
  <sheetViews>
    <sheetView workbookViewId="0">
      <selection activeCell="A2" sqref="A2:A9"/>
    </sheetView>
  </sheetViews>
  <sheetFormatPr baseColWidth="10" defaultRowHeight="16" x14ac:dyDescent="0.2"/>
  <sheetData>
    <row r="1" spans="1:13" x14ac:dyDescent="0.2">
      <c r="A1" s="2"/>
      <c r="B1" s="6" t="s">
        <v>206</v>
      </c>
      <c r="C1" s="2" t="s">
        <v>207</v>
      </c>
      <c r="D1" s="2" t="s">
        <v>209</v>
      </c>
      <c r="E1" s="2" t="s">
        <v>203</v>
      </c>
      <c r="F1" s="2" t="s">
        <v>208</v>
      </c>
      <c r="G1" s="2" t="s">
        <v>202</v>
      </c>
      <c r="H1" s="2" t="s">
        <v>204</v>
      </c>
      <c r="I1" s="2" t="s">
        <v>211</v>
      </c>
      <c r="J1" s="2" t="s">
        <v>210</v>
      </c>
      <c r="K1" s="2">
        <v>2303</v>
      </c>
      <c r="M1" s="2"/>
    </row>
    <row r="2" spans="1:13" x14ac:dyDescent="0.2">
      <c r="A2" s="3" t="s">
        <v>0</v>
      </c>
      <c r="B2" s="1">
        <v>0.88800000000000001</v>
      </c>
      <c r="C2" s="1">
        <v>0.65400000000000003</v>
      </c>
      <c r="D2" s="1">
        <v>0.40600000000000003</v>
      </c>
      <c r="E2" s="1">
        <v>0.496</v>
      </c>
      <c r="F2" s="1">
        <v>1.0680000000000001</v>
      </c>
      <c r="G2" s="1">
        <v>1.1040000000000001</v>
      </c>
      <c r="H2" s="1">
        <v>0.45500000000000002</v>
      </c>
      <c r="I2" s="1">
        <v>0.81899999999999995</v>
      </c>
      <c r="J2" s="1">
        <v>6.9000000000000006E-2</v>
      </c>
      <c r="K2" s="1">
        <v>0.18</v>
      </c>
      <c r="M2" s="1"/>
    </row>
    <row r="3" spans="1:13" x14ac:dyDescent="0.2">
      <c r="A3" s="3" t="s">
        <v>1</v>
      </c>
      <c r="B3" s="1">
        <v>0.92200000000000004</v>
      </c>
      <c r="C3" s="1">
        <v>0.877</v>
      </c>
      <c r="D3" s="1">
        <v>0.495</v>
      </c>
      <c r="E3" s="1">
        <v>0.82899999999999996</v>
      </c>
      <c r="F3" s="1">
        <v>1.1870000000000001</v>
      </c>
      <c r="G3" s="1">
        <v>1.304</v>
      </c>
      <c r="H3" s="1">
        <v>0.63</v>
      </c>
      <c r="I3" s="1">
        <v>1.0189999999999999</v>
      </c>
      <c r="J3" s="1">
        <v>7.6999999999999999E-2</v>
      </c>
      <c r="K3" s="1">
        <v>0.23300000000000001</v>
      </c>
      <c r="M3" s="1"/>
    </row>
    <row r="4" spans="1:13" x14ac:dyDescent="0.2">
      <c r="A4" s="3" t="s">
        <v>224</v>
      </c>
      <c r="B4" s="1">
        <v>1.36</v>
      </c>
      <c r="C4" s="1">
        <v>1.0629999999999999</v>
      </c>
      <c r="D4" s="1">
        <v>0.65800000000000003</v>
      </c>
      <c r="E4" s="1">
        <v>0.88300000000000001</v>
      </c>
      <c r="F4" s="1">
        <v>1.29</v>
      </c>
      <c r="G4" s="1">
        <v>2.3450000000000002</v>
      </c>
      <c r="H4" s="1">
        <v>0.65900000000000003</v>
      </c>
      <c r="I4" s="1">
        <v>1.8140000000000001</v>
      </c>
      <c r="J4" s="1">
        <v>9.5000000000000001E-2</v>
      </c>
      <c r="K4" s="1">
        <v>0.22600000000000001</v>
      </c>
      <c r="M4" s="1"/>
    </row>
    <row r="5" spans="1:13" x14ac:dyDescent="0.2">
      <c r="A5" s="3" t="s">
        <v>225</v>
      </c>
      <c r="B5" s="1">
        <v>1.21</v>
      </c>
      <c r="C5" s="1">
        <v>0.83099999999999996</v>
      </c>
      <c r="D5" s="1">
        <v>0.48099999999999998</v>
      </c>
      <c r="E5" s="1">
        <v>0.45</v>
      </c>
      <c r="F5" s="1">
        <v>1.0289999999999999</v>
      </c>
      <c r="G5" s="1">
        <v>1.8879999999999999</v>
      </c>
      <c r="H5" s="1">
        <v>0.69</v>
      </c>
      <c r="I5" s="1">
        <v>1.401</v>
      </c>
      <c r="J5" s="1">
        <v>9.0999999999999998E-2</v>
      </c>
      <c r="K5" s="1">
        <v>0.16500000000000001</v>
      </c>
      <c r="M5" s="1"/>
    </row>
    <row r="6" spans="1:13" x14ac:dyDescent="0.2">
      <c r="A6" s="3" t="s">
        <v>226</v>
      </c>
      <c r="B6" s="1">
        <v>0.89500000000000002</v>
      </c>
      <c r="C6" s="1">
        <v>1.304</v>
      </c>
      <c r="D6" s="1">
        <v>0.499</v>
      </c>
      <c r="E6" s="1">
        <v>1.3919999999999999</v>
      </c>
      <c r="F6" s="1">
        <v>1.5920000000000001</v>
      </c>
      <c r="G6" s="1">
        <v>1.1559999999999999</v>
      </c>
      <c r="H6" s="1">
        <v>0.69099999999999995</v>
      </c>
      <c r="I6" s="1">
        <v>0.85899999999999999</v>
      </c>
      <c r="J6" s="1">
        <v>7.2999999999999995E-2</v>
      </c>
      <c r="K6" s="1">
        <v>0.45400000000000001</v>
      </c>
      <c r="M6" s="1"/>
    </row>
    <row r="7" spans="1:13" x14ac:dyDescent="0.2">
      <c r="A7" s="3" t="s">
        <v>227</v>
      </c>
      <c r="B7" s="1">
        <v>1.3779999999999999</v>
      </c>
      <c r="C7" s="1">
        <v>1.36</v>
      </c>
      <c r="D7" s="1">
        <v>0.78500000000000003</v>
      </c>
      <c r="E7" s="1">
        <v>1.3180000000000001</v>
      </c>
      <c r="F7" s="1">
        <v>1.5620000000000001</v>
      </c>
      <c r="G7" s="1">
        <v>1.635</v>
      </c>
      <c r="H7" s="1">
        <v>1.7769999999999999</v>
      </c>
      <c r="I7" s="1">
        <v>1.3160000000000001</v>
      </c>
      <c r="J7" s="1">
        <v>0.33900000000000002</v>
      </c>
      <c r="K7" s="1">
        <v>3.044</v>
      </c>
      <c r="M7" s="1"/>
    </row>
    <row r="8" spans="1:13" x14ac:dyDescent="0.2">
      <c r="A8" s="3" t="s">
        <v>2</v>
      </c>
      <c r="B8" s="1">
        <v>0.48199999999999998</v>
      </c>
      <c r="C8" s="1">
        <v>0.312</v>
      </c>
      <c r="D8" s="1">
        <v>0.27500000000000002</v>
      </c>
      <c r="E8" s="1">
        <v>0.245</v>
      </c>
      <c r="F8" s="1">
        <v>3.0680000000000001</v>
      </c>
      <c r="G8" s="1">
        <v>0.66900000000000004</v>
      </c>
      <c r="H8" s="1">
        <v>0.36099999999999999</v>
      </c>
      <c r="I8" s="1">
        <v>0.67500000000000004</v>
      </c>
      <c r="J8" s="1">
        <v>0.21</v>
      </c>
      <c r="K8" s="1">
        <v>0.252</v>
      </c>
      <c r="M8" s="1"/>
    </row>
    <row r="9" spans="1:13" x14ac:dyDescent="0.2">
      <c r="A9" s="3" t="s">
        <v>228</v>
      </c>
      <c r="B9" s="1">
        <v>1.5740000000000001</v>
      </c>
      <c r="C9" s="1">
        <v>1.851</v>
      </c>
      <c r="D9" s="1">
        <v>0.69499999999999995</v>
      </c>
      <c r="E9" s="1">
        <v>1.956</v>
      </c>
      <c r="F9" s="1">
        <v>1.8169999999999999</v>
      </c>
      <c r="G9" s="1">
        <v>1.6719999999999999</v>
      </c>
      <c r="H9" s="1">
        <v>1.397</v>
      </c>
      <c r="I9" s="1">
        <v>1.425</v>
      </c>
      <c r="J9" s="1">
        <v>9.4E-2</v>
      </c>
      <c r="K9" s="1">
        <v>0.71299999999999997</v>
      </c>
      <c r="M9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01D2E-A2B1-794E-A59B-48EBB889D204}">
  <dimension ref="A1:C13"/>
  <sheetViews>
    <sheetView workbookViewId="0">
      <selection activeCell="C11" sqref="C11"/>
    </sheetView>
  </sheetViews>
  <sheetFormatPr baseColWidth="10" defaultRowHeight="16" x14ac:dyDescent="0.2"/>
  <sheetData>
    <row r="1" spans="1:3" x14ac:dyDescent="0.2">
      <c r="B1" t="s">
        <v>229</v>
      </c>
      <c r="C1" t="s">
        <v>230</v>
      </c>
    </row>
    <row r="2" spans="1:3" x14ac:dyDescent="0.2">
      <c r="A2" s="3" t="s">
        <v>206</v>
      </c>
      <c r="B2" s="1">
        <v>0.88800000000000001</v>
      </c>
      <c r="C2" s="1">
        <v>6.899</v>
      </c>
    </row>
    <row r="3" spans="1:3" x14ac:dyDescent="0.2">
      <c r="A3" s="3" t="s">
        <v>207</v>
      </c>
      <c r="B3" s="1">
        <v>0.65400000000000003</v>
      </c>
      <c r="C3" s="1">
        <v>6.7210000000000001</v>
      </c>
    </row>
    <row r="4" spans="1:3" x14ac:dyDescent="0.2">
      <c r="A4" s="3" t="s">
        <v>209</v>
      </c>
      <c r="B4" s="1">
        <v>0.40600000000000003</v>
      </c>
      <c r="C4" s="1">
        <v>3.3929999999999998</v>
      </c>
    </row>
    <row r="5" spans="1:3" x14ac:dyDescent="0.2">
      <c r="A5" s="3" t="s">
        <v>203</v>
      </c>
      <c r="B5" s="1">
        <v>0.496</v>
      </c>
      <c r="C5" s="1">
        <v>6.2439999999999998</v>
      </c>
    </row>
    <row r="6" spans="1:3" x14ac:dyDescent="0.2">
      <c r="A6" s="3" t="s">
        <v>208</v>
      </c>
      <c r="B6" s="1">
        <v>1.0680000000000001</v>
      </c>
      <c r="C6" s="1">
        <v>10.358000000000001</v>
      </c>
    </row>
    <row r="7" spans="1:3" x14ac:dyDescent="0.2">
      <c r="A7" s="3" t="s">
        <v>202</v>
      </c>
      <c r="B7" s="1">
        <v>1.1040000000000001</v>
      </c>
      <c r="C7" s="1">
        <v>9.3650000000000002</v>
      </c>
    </row>
    <row r="8" spans="1:3" x14ac:dyDescent="0.2">
      <c r="A8" s="3" t="s">
        <v>204</v>
      </c>
      <c r="B8" s="1">
        <v>0.45500000000000002</v>
      </c>
      <c r="C8" s="1">
        <v>5.5750000000000002</v>
      </c>
    </row>
    <row r="9" spans="1:3" x14ac:dyDescent="0.2">
      <c r="A9" s="3" t="s">
        <v>211</v>
      </c>
      <c r="B9" s="1">
        <v>0.81899999999999995</v>
      </c>
      <c r="C9" s="1">
        <v>7.49</v>
      </c>
    </row>
    <row r="10" spans="1:3" x14ac:dyDescent="0.2">
      <c r="A10" s="3"/>
      <c r="B10" s="1"/>
      <c r="C10" s="1"/>
    </row>
    <row r="11" spans="1:3" x14ac:dyDescent="0.2">
      <c r="A11" s="3"/>
      <c r="B11" s="1"/>
      <c r="C11" s="1"/>
    </row>
    <row r="12" spans="1:3" x14ac:dyDescent="0.2">
      <c r="A12" s="3"/>
      <c r="B12" s="1"/>
      <c r="C12" s="1"/>
    </row>
    <row r="13" spans="1:3" x14ac:dyDescent="0.2">
      <c r="A13" s="3"/>
      <c r="B13" s="1"/>
      <c r="C1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E9D21-A3E1-FC42-8CD9-71FFEFADAD0F}">
  <dimension ref="A1:L8"/>
  <sheetViews>
    <sheetView workbookViewId="0">
      <selection activeCell="F10" sqref="F10"/>
    </sheetView>
  </sheetViews>
  <sheetFormatPr baseColWidth="10" defaultRowHeight="16" x14ac:dyDescent="0.2"/>
  <sheetData>
    <row r="1" spans="1:12" x14ac:dyDescent="0.2">
      <c r="A1" s="2" t="s">
        <v>201</v>
      </c>
      <c r="B1" s="2" t="s">
        <v>208</v>
      </c>
      <c r="C1" s="2" t="s">
        <v>231</v>
      </c>
      <c r="D1" s="2" t="s">
        <v>202</v>
      </c>
      <c r="E1" s="2" t="s">
        <v>232</v>
      </c>
      <c r="F1" s="2" t="s">
        <v>210</v>
      </c>
      <c r="H1" s="2"/>
      <c r="I1" s="2"/>
      <c r="L1" s="2"/>
    </row>
    <row r="2" spans="1:12" x14ac:dyDescent="0.2">
      <c r="A2" s="1">
        <v>64</v>
      </c>
      <c r="B2" s="1">
        <v>2.19</v>
      </c>
      <c r="C2" s="1">
        <v>0.14099999999999999</v>
      </c>
      <c r="D2" s="1">
        <v>2.153</v>
      </c>
      <c r="E2" s="1">
        <v>0.127</v>
      </c>
      <c r="F2" s="1">
        <v>7.0000000000000007E-2</v>
      </c>
      <c r="H2" s="1"/>
      <c r="I2" s="1"/>
      <c r="L2" s="1"/>
    </row>
    <row r="3" spans="1:12" x14ac:dyDescent="0.2">
      <c r="A3" s="1">
        <v>32</v>
      </c>
      <c r="B3" s="1">
        <v>1.335</v>
      </c>
      <c r="C3" s="1">
        <v>0.105</v>
      </c>
      <c r="D3" s="1">
        <v>1.647</v>
      </c>
      <c r="E3" s="1">
        <v>0.09</v>
      </c>
      <c r="F3" s="1">
        <v>6.6000000000000003E-2</v>
      </c>
      <c r="H3" s="1"/>
      <c r="I3" s="1"/>
      <c r="L3" s="1"/>
    </row>
    <row r="4" spans="1:12" x14ac:dyDescent="0.2">
      <c r="A4" s="1">
        <v>16</v>
      </c>
      <c r="B4" s="1">
        <v>0.81599999999999995</v>
      </c>
      <c r="C4" s="1">
        <v>9.0999999999999998E-2</v>
      </c>
      <c r="D4" s="1">
        <v>1.145</v>
      </c>
      <c r="E4" s="1">
        <v>7.5999999999999998E-2</v>
      </c>
      <c r="F4" s="1">
        <v>6.5000000000000002E-2</v>
      </c>
      <c r="H4" s="1"/>
      <c r="I4" s="1"/>
      <c r="L4" s="1"/>
    </row>
    <row r="5" spans="1:12" x14ac:dyDescent="0.2">
      <c r="A5" s="1">
        <v>8</v>
      </c>
      <c r="B5" s="1">
        <v>0.442</v>
      </c>
      <c r="C5" s="1">
        <v>0.107</v>
      </c>
      <c r="D5" s="1">
        <v>0.84399999999999997</v>
      </c>
      <c r="E5" s="1">
        <v>7.0999999999999994E-2</v>
      </c>
      <c r="F5" s="1">
        <v>7.1999999999999995E-2</v>
      </c>
      <c r="H5" s="1"/>
      <c r="I5" s="1"/>
      <c r="L5" s="1"/>
    </row>
    <row r="6" spans="1:12" x14ac:dyDescent="0.2">
      <c r="A6" s="1">
        <v>4</v>
      </c>
      <c r="B6" s="1">
        <v>0.26600000000000001</v>
      </c>
      <c r="C6" s="1">
        <v>7.1999999999999995E-2</v>
      </c>
      <c r="D6" s="1">
        <v>0.45600000000000002</v>
      </c>
      <c r="E6" s="1">
        <v>7.0000000000000007E-2</v>
      </c>
      <c r="F6" s="1">
        <v>6.4000000000000001E-2</v>
      </c>
      <c r="H6" s="1"/>
      <c r="I6" s="1"/>
      <c r="L6" s="1"/>
    </row>
    <row r="7" spans="1:12" x14ac:dyDescent="0.2">
      <c r="A7" s="1">
        <v>2</v>
      </c>
      <c r="B7" s="1">
        <v>0.154</v>
      </c>
      <c r="C7" s="1">
        <v>5.7000000000000002E-2</v>
      </c>
      <c r="D7" s="1">
        <v>0.27</v>
      </c>
      <c r="E7" s="1">
        <v>6.4000000000000001E-2</v>
      </c>
      <c r="F7" s="1">
        <v>6.5000000000000002E-2</v>
      </c>
      <c r="H7" s="1"/>
      <c r="I7" s="1"/>
      <c r="L7" s="1"/>
    </row>
    <row r="8" spans="1:12" x14ac:dyDescent="0.2">
      <c r="A8" s="1">
        <v>1</v>
      </c>
      <c r="B8" s="1">
        <v>9.2999999999999999E-2</v>
      </c>
      <c r="C8" s="1">
        <v>5.3999999999999999E-2</v>
      </c>
      <c r="D8" s="1">
        <v>0.14299999999999999</v>
      </c>
      <c r="E8" s="1">
        <v>5.6000000000000001E-2</v>
      </c>
      <c r="F8" s="1">
        <v>7.0000000000000007E-2</v>
      </c>
      <c r="H8" s="1"/>
      <c r="I8" s="1"/>
      <c r="L8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DE5E4-1E3E-7F4F-B30E-ADB20C8B1CC6}">
  <dimension ref="A1:I15"/>
  <sheetViews>
    <sheetView workbookViewId="0">
      <selection activeCell="E18" sqref="E18"/>
    </sheetView>
  </sheetViews>
  <sheetFormatPr baseColWidth="10" defaultRowHeight="16" x14ac:dyDescent="0.2"/>
  <sheetData>
    <row r="1" spans="1:9" x14ac:dyDescent="0.2">
      <c r="A1" s="2"/>
      <c r="B1" s="2" t="s">
        <v>429</v>
      </c>
      <c r="C1" s="2" t="s">
        <v>233</v>
      </c>
      <c r="D1" s="2" t="s">
        <v>430</v>
      </c>
      <c r="E1" s="2" t="s">
        <v>234</v>
      </c>
      <c r="F1" s="2" t="s">
        <v>210</v>
      </c>
      <c r="H1" s="2"/>
      <c r="I1" s="2"/>
    </row>
    <row r="2" spans="1:9" x14ac:dyDescent="0.2">
      <c r="A2" s="3" t="s">
        <v>431</v>
      </c>
      <c r="B2" s="1">
        <v>1.7929999999999999</v>
      </c>
      <c r="C2" s="1">
        <v>0.24</v>
      </c>
      <c r="D2" s="1">
        <v>2.3420000000000001</v>
      </c>
      <c r="E2" s="1">
        <v>0.753</v>
      </c>
      <c r="F2" s="1">
        <v>7.4999999999999997E-2</v>
      </c>
      <c r="H2" s="1"/>
      <c r="I2" s="1"/>
    </row>
    <row r="3" spans="1:9" x14ac:dyDescent="0.2">
      <c r="A3" s="3" t="s">
        <v>225</v>
      </c>
      <c r="B3" s="1">
        <v>0.90600000000000003</v>
      </c>
      <c r="C3" s="1">
        <v>0.11</v>
      </c>
      <c r="D3" s="1">
        <v>1.837</v>
      </c>
      <c r="E3" s="1">
        <v>0.23400000000000001</v>
      </c>
      <c r="F3" s="1">
        <v>6.5000000000000002E-2</v>
      </c>
      <c r="H3" s="1"/>
      <c r="I3" s="1"/>
    </row>
    <row r="4" spans="1:9" x14ac:dyDescent="0.2">
      <c r="A4" s="3" t="s">
        <v>226</v>
      </c>
      <c r="B4" s="1">
        <v>2.012</v>
      </c>
      <c r="C4" s="1">
        <v>0.154</v>
      </c>
      <c r="D4" s="1">
        <v>2.2799999999999998</v>
      </c>
      <c r="E4" s="1">
        <v>0.186</v>
      </c>
      <c r="F4" s="1">
        <v>7.4999999999999997E-2</v>
      </c>
      <c r="H4" s="1"/>
      <c r="I4" s="1"/>
    </row>
    <row r="5" spans="1:9" x14ac:dyDescent="0.2">
      <c r="A5" s="3" t="s">
        <v>432</v>
      </c>
      <c r="B5" s="1">
        <v>1.7410000000000001</v>
      </c>
      <c r="C5" s="1">
        <v>0.17100000000000001</v>
      </c>
      <c r="D5" s="1">
        <v>2.1269999999999998</v>
      </c>
      <c r="E5" s="1">
        <v>0.35399999999999998</v>
      </c>
      <c r="F5" s="1">
        <v>7.2999999999999995E-2</v>
      </c>
      <c r="H5" s="1"/>
      <c r="I5" s="1"/>
    </row>
    <row r="6" spans="1:9" x14ac:dyDescent="0.2">
      <c r="A6" s="3" t="s">
        <v>433</v>
      </c>
      <c r="B6" s="1">
        <v>2.5630000000000002</v>
      </c>
      <c r="C6" s="1">
        <v>0.39300000000000002</v>
      </c>
      <c r="D6" s="1">
        <v>2.3540000000000001</v>
      </c>
      <c r="E6" s="1">
        <v>0.34399999999999997</v>
      </c>
      <c r="F6" s="1">
        <v>0.106</v>
      </c>
      <c r="H6" s="1"/>
      <c r="I6" s="1"/>
    </row>
    <row r="7" spans="1:9" x14ac:dyDescent="0.2">
      <c r="A7" s="3" t="s">
        <v>434</v>
      </c>
      <c r="B7" s="1">
        <v>2.661</v>
      </c>
      <c r="C7" s="1">
        <v>7.2999999999999995E-2</v>
      </c>
      <c r="D7" s="1">
        <v>0.84599999999999997</v>
      </c>
      <c r="E7" s="1">
        <v>8.5999999999999993E-2</v>
      </c>
      <c r="F7" s="1">
        <v>5.5E-2</v>
      </c>
      <c r="H7" s="1"/>
      <c r="I7" s="1"/>
    </row>
    <row r="8" spans="1:9" x14ac:dyDescent="0.2">
      <c r="A8" s="3" t="s">
        <v>435</v>
      </c>
      <c r="B8" s="1">
        <v>0.39382</v>
      </c>
      <c r="C8" s="1">
        <v>0.15964999999999999</v>
      </c>
      <c r="D8" s="1">
        <v>0.74760000000000004</v>
      </c>
      <c r="E8" s="1">
        <v>0.05</v>
      </c>
      <c r="F8" s="1">
        <v>8.6699999999999999E-2</v>
      </c>
      <c r="H8" s="1"/>
      <c r="I8" s="1"/>
    </row>
    <row r="9" spans="1:9" x14ac:dyDescent="0.2">
      <c r="A9" s="3" t="s">
        <v>436</v>
      </c>
      <c r="B9" s="1">
        <v>0.19206000000000001</v>
      </c>
      <c r="C9" s="1">
        <v>8.6800000000000002E-2</v>
      </c>
      <c r="D9" s="1">
        <v>2.1126</v>
      </c>
      <c r="E9" s="1">
        <v>5.2999999999999999E-2</v>
      </c>
      <c r="F9" s="1">
        <v>9.8599999999999993E-2</v>
      </c>
      <c r="H9" s="1"/>
      <c r="I9" s="1"/>
    </row>
    <row r="10" spans="1:9" x14ac:dyDescent="0.2">
      <c r="A10" t="s">
        <v>437</v>
      </c>
      <c r="B10">
        <v>0.43844</v>
      </c>
      <c r="C10">
        <v>0.13485</v>
      </c>
      <c r="D10">
        <v>3.4552</v>
      </c>
      <c r="E10">
        <v>6.3E-2</v>
      </c>
      <c r="F10">
        <v>0.1343</v>
      </c>
    </row>
    <row r="13" spans="1:9" x14ac:dyDescent="0.2">
      <c r="B13" t="s">
        <v>429</v>
      </c>
      <c r="C13" t="s">
        <v>233</v>
      </c>
      <c r="D13" t="s">
        <v>430</v>
      </c>
      <c r="E13" t="s">
        <v>234</v>
      </c>
      <c r="F13" t="s">
        <v>210</v>
      </c>
    </row>
    <row r="14" spans="1:9" x14ac:dyDescent="0.2">
      <c r="A14" t="s">
        <v>438</v>
      </c>
      <c r="B14">
        <v>1.304</v>
      </c>
      <c r="C14">
        <v>0.106</v>
      </c>
      <c r="D14">
        <v>1.659</v>
      </c>
      <c r="E14">
        <v>0.156</v>
      </c>
      <c r="F14">
        <v>6.7000000000000004E-2</v>
      </c>
    </row>
    <row r="15" spans="1:9" x14ac:dyDescent="0.2">
      <c r="A15" t="s">
        <v>439</v>
      </c>
      <c r="B15">
        <v>2.0270000000000001</v>
      </c>
      <c r="C15">
        <v>0.17100000000000001</v>
      </c>
      <c r="D15">
        <v>2.2010000000000001</v>
      </c>
      <c r="E15">
        <v>0.20599999999999999</v>
      </c>
      <c r="F15">
        <v>7.1999999999999995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3EC66-CDAD-3849-8EDC-9950902C674C}">
  <dimension ref="A2:S15"/>
  <sheetViews>
    <sheetView workbookViewId="0">
      <selection activeCell="G25" sqref="G25"/>
    </sheetView>
  </sheetViews>
  <sheetFormatPr baseColWidth="10" defaultRowHeight="16" x14ac:dyDescent="0.2"/>
  <sheetData>
    <row r="2" spans="1:19" x14ac:dyDescent="0.2">
      <c r="A2" s="13" t="s">
        <v>253</v>
      </c>
      <c r="B2" s="7" t="s">
        <v>235</v>
      </c>
      <c r="C2" s="7" t="s">
        <v>236</v>
      </c>
      <c r="D2" s="8" t="s">
        <v>237</v>
      </c>
      <c r="E2" s="7" t="s">
        <v>238</v>
      </c>
      <c r="F2" s="7" t="s">
        <v>239</v>
      </c>
      <c r="G2" s="7" t="s">
        <v>240</v>
      </c>
      <c r="H2" s="8" t="s">
        <v>241</v>
      </c>
      <c r="I2" s="7" t="s">
        <v>242</v>
      </c>
      <c r="J2" s="7" t="s">
        <v>243</v>
      </c>
      <c r="K2" s="7" t="s">
        <v>244</v>
      </c>
      <c r="L2" s="8" t="s">
        <v>245</v>
      </c>
      <c r="M2" s="7" t="s">
        <v>246</v>
      </c>
    </row>
    <row r="3" spans="1:19" x14ac:dyDescent="0.2">
      <c r="A3" s="13"/>
      <c r="B3">
        <v>2360</v>
      </c>
      <c r="C3">
        <v>1864</v>
      </c>
      <c r="D3">
        <v>1633</v>
      </c>
      <c r="E3">
        <v>963.2</v>
      </c>
      <c r="F3">
        <v>3405</v>
      </c>
      <c r="G3">
        <v>2082</v>
      </c>
      <c r="H3">
        <v>1822</v>
      </c>
      <c r="I3">
        <v>3483</v>
      </c>
      <c r="J3">
        <v>5634</v>
      </c>
      <c r="K3">
        <v>6045</v>
      </c>
      <c r="L3">
        <v>5924</v>
      </c>
      <c r="M3">
        <v>5720</v>
      </c>
    </row>
    <row r="8" spans="1:19" x14ac:dyDescent="0.2">
      <c r="A8" s="13" t="s">
        <v>254</v>
      </c>
      <c r="B8" s="7" t="s">
        <v>235</v>
      </c>
      <c r="C8" s="7" t="s">
        <v>236</v>
      </c>
      <c r="D8" s="8" t="s">
        <v>237</v>
      </c>
      <c r="E8" s="7" t="s">
        <v>238</v>
      </c>
      <c r="F8" s="7" t="s">
        <v>247</v>
      </c>
      <c r="G8" s="8" t="s">
        <v>248</v>
      </c>
      <c r="H8" s="7" t="s">
        <v>239</v>
      </c>
      <c r="I8" s="7" t="s">
        <v>240</v>
      </c>
      <c r="J8" s="8" t="s">
        <v>241</v>
      </c>
      <c r="K8" s="7" t="s">
        <v>242</v>
      </c>
      <c r="L8" s="7" t="s">
        <v>249</v>
      </c>
      <c r="M8" s="7" t="s">
        <v>250</v>
      </c>
      <c r="N8" s="7" t="s">
        <v>243</v>
      </c>
      <c r="O8" s="7" t="s">
        <v>244</v>
      </c>
      <c r="P8" s="7" t="s">
        <v>245</v>
      </c>
      <c r="Q8" s="7" t="s">
        <v>246</v>
      </c>
      <c r="R8" s="8" t="s">
        <v>251</v>
      </c>
      <c r="S8" s="8" t="s">
        <v>252</v>
      </c>
    </row>
    <row r="9" spans="1:19" x14ac:dyDescent="0.2">
      <c r="A9" s="13"/>
      <c r="B9">
        <v>1120</v>
      </c>
      <c r="C9">
        <v>2640</v>
      </c>
      <c r="D9">
        <v>2365</v>
      </c>
      <c r="E9">
        <v>2573</v>
      </c>
      <c r="F9">
        <v>2720</v>
      </c>
      <c r="G9">
        <v>2932</v>
      </c>
      <c r="H9">
        <v>2720</v>
      </c>
      <c r="I9">
        <v>2338</v>
      </c>
      <c r="J9">
        <v>2287</v>
      </c>
      <c r="K9">
        <v>2608</v>
      </c>
      <c r="L9">
        <v>3314</v>
      </c>
      <c r="M9">
        <v>3410</v>
      </c>
      <c r="N9">
        <v>3485</v>
      </c>
      <c r="O9">
        <v>3489</v>
      </c>
      <c r="P9">
        <v>3451</v>
      </c>
      <c r="Q9">
        <v>3869</v>
      </c>
      <c r="R9">
        <v>3775</v>
      </c>
      <c r="S9">
        <v>3767</v>
      </c>
    </row>
    <row r="14" spans="1:19" x14ac:dyDescent="0.2">
      <c r="A14" s="13" t="s">
        <v>255</v>
      </c>
      <c r="B14" s="7" t="s">
        <v>235</v>
      </c>
      <c r="C14" s="7" t="s">
        <v>236</v>
      </c>
      <c r="D14" s="8" t="s">
        <v>237</v>
      </c>
      <c r="E14" s="7" t="s">
        <v>238</v>
      </c>
      <c r="F14" s="7" t="s">
        <v>247</v>
      </c>
      <c r="G14" s="8" t="s">
        <v>248</v>
      </c>
      <c r="H14" s="7" t="s">
        <v>239</v>
      </c>
      <c r="I14" s="7" t="s">
        <v>240</v>
      </c>
      <c r="J14" s="8" t="s">
        <v>241</v>
      </c>
      <c r="K14" s="7" t="s">
        <v>242</v>
      </c>
      <c r="L14" s="7" t="s">
        <v>249</v>
      </c>
      <c r="M14" s="7" t="s">
        <v>250</v>
      </c>
      <c r="N14" s="7" t="s">
        <v>243</v>
      </c>
      <c r="O14" s="7" t="s">
        <v>244</v>
      </c>
      <c r="P14" s="7" t="s">
        <v>245</v>
      </c>
      <c r="Q14" s="7" t="s">
        <v>246</v>
      </c>
      <c r="R14" s="8" t="s">
        <v>251</v>
      </c>
      <c r="S14" s="8" t="s">
        <v>252</v>
      </c>
    </row>
    <row r="15" spans="1:19" x14ac:dyDescent="0.2">
      <c r="A15" s="13"/>
      <c r="B15">
        <v>755</v>
      </c>
      <c r="C15">
        <v>1046</v>
      </c>
      <c r="D15">
        <v>672.7</v>
      </c>
      <c r="E15">
        <v>778.3</v>
      </c>
      <c r="F15">
        <v>510.6</v>
      </c>
      <c r="G15">
        <v>722.4</v>
      </c>
      <c r="H15">
        <v>2799</v>
      </c>
      <c r="I15">
        <v>1981</v>
      </c>
      <c r="J15">
        <v>1587</v>
      </c>
      <c r="K15">
        <v>1915</v>
      </c>
      <c r="L15">
        <v>1579</v>
      </c>
      <c r="M15">
        <v>477.1</v>
      </c>
      <c r="N15">
        <v>3334</v>
      </c>
      <c r="O15">
        <v>3796</v>
      </c>
      <c r="P15">
        <v>3821</v>
      </c>
      <c r="Q15">
        <v>3884</v>
      </c>
      <c r="R15">
        <v>3620</v>
      </c>
      <c r="S15">
        <v>3778</v>
      </c>
    </row>
  </sheetData>
  <mergeCells count="3">
    <mergeCell ref="A2:A3"/>
    <mergeCell ref="A8:A9"/>
    <mergeCell ref="A14:A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AA0A1-85EE-0B42-B408-185476DEB306}">
  <dimension ref="A1:D30"/>
  <sheetViews>
    <sheetView workbookViewId="0">
      <selection activeCell="H11" sqref="H11"/>
    </sheetView>
  </sheetViews>
  <sheetFormatPr baseColWidth="10" defaultRowHeight="16" x14ac:dyDescent="0.2"/>
  <sheetData>
    <row r="1" spans="1:4" ht="19" x14ac:dyDescent="0.2">
      <c r="A1" s="10" t="s">
        <v>440</v>
      </c>
      <c r="B1" s="10">
        <v>69</v>
      </c>
      <c r="C1" s="10">
        <v>87</v>
      </c>
      <c r="D1" s="10" t="s">
        <v>210</v>
      </c>
    </row>
    <row r="2" spans="1:4" ht="19" x14ac:dyDescent="0.2">
      <c r="A2" s="12">
        <v>0</v>
      </c>
      <c r="B2" s="11">
        <v>3.0120000000000001E-2</v>
      </c>
      <c r="C2" s="11">
        <v>2.717E-2</v>
      </c>
      <c r="D2" s="11">
        <v>2.963E-2</v>
      </c>
    </row>
    <row r="3" spans="1:4" ht="19" x14ac:dyDescent="0.2">
      <c r="A3" s="12">
        <v>0.5</v>
      </c>
      <c r="B3" s="11">
        <v>3.0120000000000001E-2</v>
      </c>
      <c r="C3" s="11">
        <v>3.261E-2</v>
      </c>
      <c r="D3" s="11">
        <v>4.2799999999999998E-2</v>
      </c>
    </row>
    <row r="4" spans="1:4" ht="19" x14ac:dyDescent="0.2">
      <c r="A4" s="12">
        <v>3</v>
      </c>
      <c r="B4" s="11">
        <v>4.4470000000000003E-2</v>
      </c>
      <c r="C4" s="11">
        <v>3.6229999999999998E-2</v>
      </c>
      <c r="D4" s="11">
        <v>4.2799999999999998E-2</v>
      </c>
    </row>
    <row r="5" spans="1:4" ht="19" x14ac:dyDescent="0.2">
      <c r="A5" s="12">
        <v>4</v>
      </c>
      <c r="B5" s="11">
        <v>3.8010000000000002E-2</v>
      </c>
      <c r="C5" s="11">
        <v>2.8989999999999998E-2</v>
      </c>
      <c r="D5" s="11">
        <v>4.4450000000000003E-2</v>
      </c>
    </row>
    <row r="6" spans="1:4" ht="19" x14ac:dyDescent="0.2">
      <c r="A6" s="12">
        <v>5</v>
      </c>
      <c r="B6" s="11">
        <v>3.5139999999999998E-2</v>
      </c>
      <c r="C6" s="11">
        <v>3.4419999999999999E-2</v>
      </c>
      <c r="D6" s="11">
        <v>4.2799999999999998E-2</v>
      </c>
    </row>
    <row r="7" spans="1:4" ht="19" x14ac:dyDescent="0.2">
      <c r="A7" s="12">
        <v>6</v>
      </c>
      <c r="B7" s="11">
        <v>4.088E-2</v>
      </c>
      <c r="C7" s="11">
        <v>3.6229999999999998E-2</v>
      </c>
      <c r="D7" s="11">
        <v>3.9510000000000003E-2</v>
      </c>
    </row>
    <row r="8" spans="1:4" ht="19" x14ac:dyDescent="0.2">
      <c r="A8" s="12">
        <v>7</v>
      </c>
      <c r="B8" s="11">
        <v>3.3709999999999997E-2</v>
      </c>
      <c r="C8" s="11">
        <v>2.8989999999999998E-2</v>
      </c>
      <c r="D8" s="11">
        <v>4.4450000000000003E-2</v>
      </c>
    </row>
    <row r="9" spans="1:4" ht="19" x14ac:dyDescent="0.2">
      <c r="A9" s="12">
        <v>8</v>
      </c>
      <c r="B9" s="11">
        <v>3.227E-2</v>
      </c>
      <c r="C9" s="11">
        <v>2.5360000000000001E-2</v>
      </c>
      <c r="D9" s="11">
        <v>4.2799999999999998E-2</v>
      </c>
    </row>
    <row r="10" spans="1:4" ht="19" x14ac:dyDescent="0.2">
      <c r="A10" s="12">
        <v>9</v>
      </c>
      <c r="B10" s="11">
        <v>3.4430000000000002E-2</v>
      </c>
      <c r="C10" s="11">
        <v>2.3550000000000001E-2</v>
      </c>
      <c r="D10" s="11">
        <v>4.2799999999999998E-2</v>
      </c>
    </row>
    <row r="11" spans="1:4" ht="19" x14ac:dyDescent="0.2">
      <c r="A11" s="12">
        <v>10</v>
      </c>
      <c r="B11" s="11">
        <v>3.2989999999999998E-2</v>
      </c>
      <c r="C11" s="11">
        <v>2.8989999999999998E-2</v>
      </c>
      <c r="D11" s="11">
        <v>4.6100000000000002E-2</v>
      </c>
    </row>
    <row r="12" spans="1:4" ht="19" x14ac:dyDescent="0.2">
      <c r="A12" s="12">
        <v>11</v>
      </c>
      <c r="B12" s="11">
        <v>2.725E-2</v>
      </c>
      <c r="C12" s="11">
        <v>3.261E-2</v>
      </c>
      <c r="D12" s="11">
        <v>5.5969999999999999E-2</v>
      </c>
    </row>
    <row r="13" spans="1:4" ht="19" x14ac:dyDescent="0.2">
      <c r="A13" s="12">
        <v>12</v>
      </c>
      <c r="B13" s="11">
        <v>3.0839999999999999E-2</v>
      </c>
      <c r="C13" s="11">
        <v>2.5360000000000001E-2</v>
      </c>
      <c r="D13" s="11">
        <v>6.5850000000000006E-2</v>
      </c>
    </row>
    <row r="14" spans="1:4" ht="19" x14ac:dyDescent="0.2">
      <c r="A14" s="12">
        <v>13</v>
      </c>
      <c r="B14" s="11">
        <v>3.5860000000000003E-2</v>
      </c>
      <c r="C14" s="11">
        <v>3.0800000000000001E-2</v>
      </c>
      <c r="D14" s="11">
        <v>5.1029999999999999E-2</v>
      </c>
    </row>
    <row r="15" spans="1:4" ht="19" x14ac:dyDescent="0.2">
      <c r="A15" s="12">
        <v>14</v>
      </c>
      <c r="B15" s="11">
        <v>3.2989999999999998E-2</v>
      </c>
      <c r="C15" s="11">
        <v>3.261E-2</v>
      </c>
      <c r="D15" s="11">
        <v>5.5969999999999999E-2</v>
      </c>
    </row>
    <row r="16" spans="1:4" ht="19" x14ac:dyDescent="0.2">
      <c r="A16" s="12">
        <v>15</v>
      </c>
      <c r="B16" s="11">
        <v>2.5819999999999999E-2</v>
      </c>
      <c r="C16" s="11">
        <v>2.717E-2</v>
      </c>
      <c r="D16" s="11">
        <v>5.9270000000000003E-2</v>
      </c>
    </row>
    <row r="17" spans="1:4" ht="19" x14ac:dyDescent="0.2">
      <c r="A17" s="12">
        <v>16</v>
      </c>
      <c r="B17" s="11">
        <v>2.367E-2</v>
      </c>
      <c r="C17" s="11">
        <v>2.5360000000000001E-2</v>
      </c>
      <c r="D17" s="11">
        <v>5.2679999999999998E-2</v>
      </c>
    </row>
    <row r="18" spans="1:4" ht="19" x14ac:dyDescent="0.2">
      <c r="A18" s="12">
        <v>17</v>
      </c>
      <c r="B18" s="11">
        <v>3.0120000000000001E-2</v>
      </c>
      <c r="C18" s="11">
        <v>2.717E-2</v>
      </c>
      <c r="D18" s="11">
        <v>6.5850000000000006E-2</v>
      </c>
    </row>
    <row r="19" spans="1:4" ht="19" x14ac:dyDescent="0.2">
      <c r="A19" s="12">
        <v>18</v>
      </c>
      <c r="B19" s="11">
        <v>3.1559999999999998E-2</v>
      </c>
      <c r="C19" s="11">
        <v>2.5360000000000001E-2</v>
      </c>
      <c r="D19" s="11">
        <v>5.1029999999999999E-2</v>
      </c>
    </row>
    <row r="20" spans="1:4" ht="19" x14ac:dyDescent="0.2">
      <c r="A20" s="12">
        <v>19</v>
      </c>
      <c r="B20" s="11">
        <v>2.5100000000000001E-2</v>
      </c>
      <c r="C20" s="11">
        <v>2.8989999999999998E-2</v>
      </c>
      <c r="D20" s="11">
        <v>4.7739999999999998E-2</v>
      </c>
    </row>
    <row r="21" spans="1:4" ht="19" x14ac:dyDescent="0.2">
      <c r="A21" s="12">
        <v>20</v>
      </c>
      <c r="B21" s="11">
        <v>3.0839999999999999E-2</v>
      </c>
      <c r="C21" s="11">
        <v>2.8989999999999998E-2</v>
      </c>
      <c r="D21" s="11">
        <v>5.2679999999999998E-2</v>
      </c>
    </row>
    <row r="22" spans="1:4" ht="19" x14ac:dyDescent="0.2">
      <c r="A22" s="12">
        <v>21</v>
      </c>
      <c r="B22" s="11">
        <v>2.9409999999999999E-2</v>
      </c>
      <c r="C22" s="11">
        <v>2.3550000000000001E-2</v>
      </c>
      <c r="D22" s="11">
        <v>5.4330000000000003E-2</v>
      </c>
    </row>
    <row r="23" spans="1:4" ht="19" x14ac:dyDescent="0.2">
      <c r="A23" s="12">
        <v>22</v>
      </c>
      <c r="B23" s="11">
        <v>2.4389999999999998E-2</v>
      </c>
      <c r="C23" s="11">
        <v>2.1739999999999999E-2</v>
      </c>
      <c r="D23" s="11">
        <v>4.6100000000000002E-2</v>
      </c>
    </row>
    <row r="24" spans="1:4" ht="19" x14ac:dyDescent="0.2">
      <c r="A24" s="12">
        <v>23</v>
      </c>
      <c r="B24" s="11">
        <v>2.5100000000000001E-2</v>
      </c>
      <c r="C24" s="11">
        <v>1.993E-2</v>
      </c>
      <c r="D24" s="11">
        <v>4.2799999999999998E-2</v>
      </c>
    </row>
    <row r="25" spans="1:4" ht="19" x14ac:dyDescent="0.2">
      <c r="A25" s="12">
        <v>24</v>
      </c>
      <c r="B25" s="11">
        <v>2.6540000000000001E-2</v>
      </c>
      <c r="C25" s="11">
        <v>2.717E-2</v>
      </c>
      <c r="D25" s="11">
        <v>4.4450000000000003E-2</v>
      </c>
    </row>
    <row r="26" spans="1:4" ht="19" x14ac:dyDescent="0.2">
      <c r="A26" s="12">
        <v>25</v>
      </c>
      <c r="B26" s="11">
        <v>2.367E-2</v>
      </c>
      <c r="C26" s="11">
        <v>3.4419999999999999E-2</v>
      </c>
      <c r="D26" s="11">
        <v>5.5969999999999999E-2</v>
      </c>
    </row>
    <row r="27" spans="1:4" ht="19" x14ac:dyDescent="0.2">
      <c r="A27" s="12">
        <v>26</v>
      </c>
      <c r="B27" s="11">
        <v>2.6540000000000001E-2</v>
      </c>
      <c r="C27" s="11">
        <v>2.717E-2</v>
      </c>
      <c r="D27" s="11">
        <v>5.9270000000000003E-2</v>
      </c>
    </row>
    <row r="28" spans="1:4" ht="19" x14ac:dyDescent="0.2">
      <c r="A28" s="12">
        <v>27</v>
      </c>
      <c r="B28" s="11">
        <v>2.9409999999999999E-2</v>
      </c>
      <c r="C28" s="11">
        <v>2.3550000000000001E-2</v>
      </c>
      <c r="D28" s="11">
        <v>5.4330000000000003E-2</v>
      </c>
    </row>
    <row r="29" spans="1:4" ht="19" x14ac:dyDescent="0.2">
      <c r="A29" s="12">
        <v>28</v>
      </c>
      <c r="B29" s="11">
        <v>2.4389999999999998E-2</v>
      </c>
      <c r="C29" s="11">
        <v>1.993E-2</v>
      </c>
      <c r="D29" s="11">
        <v>6.5850000000000006E-2</v>
      </c>
    </row>
    <row r="30" spans="1:4" ht="19" x14ac:dyDescent="0.2">
      <c r="A30" s="12">
        <v>30</v>
      </c>
      <c r="B30" s="11">
        <v>2.2950000000000002E-2</v>
      </c>
      <c r="C30" s="11">
        <v>1.268E-2</v>
      </c>
      <c r="D30" s="11">
        <v>4.939000000000000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00D33-BED5-E940-AA2D-3E18DB889EE1}">
  <dimension ref="A1:E24"/>
  <sheetViews>
    <sheetView workbookViewId="0">
      <selection activeCell="G18" sqref="G18"/>
    </sheetView>
  </sheetViews>
  <sheetFormatPr baseColWidth="10" defaultRowHeight="16" x14ac:dyDescent="0.2"/>
  <sheetData>
    <row r="1" spans="1:5" x14ac:dyDescent="0.2">
      <c r="A1" s="2" t="s">
        <v>1</v>
      </c>
      <c r="B1" s="2" t="s">
        <v>0</v>
      </c>
      <c r="D1" s="2" t="s">
        <v>2</v>
      </c>
      <c r="E1" s="2" t="s">
        <v>0</v>
      </c>
    </row>
    <row r="2" spans="1:5" x14ac:dyDescent="0.2">
      <c r="A2" s="1">
        <v>1.4796713290000001</v>
      </c>
      <c r="B2" s="1">
        <v>1.0222222219999999</v>
      </c>
      <c r="D2" s="1">
        <v>9.6726804E-2</v>
      </c>
      <c r="E2" s="1">
        <v>1.0222222219999999</v>
      </c>
    </row>
    <row r="3" spans="1:5" x14ac:dyDescent="0.2">
      <c r="A3" s="1">
        <v>1.4612412589999999</v>
      </c>
      <c r="B3" s="1">
        <v>0.36056832700000002</v>
      </c>
      <c r="D3" s="1">
        <v>0.14473195899999999</v>
      </c>
      <c r="E3" s="1">
        <v>0.36056832700000002</v>
      </c>
    </row>
    <row r="4" spans="1:5" x14ac:dyDescent="0.2">
      <c r="A4" s="1">
        <v>2.5099999999999998</v>
      </c>
      <c r="B4" s="1">
        <v>1.7250000000000001</v>
      </c>
      <c r="D4" s="1">
        <v>0.27800000000000002</v>
      </c>
      <c r="E4" s="1">
        <v>1.7250000000000001</v>
      </c>
    </row>
    <row r="5" spans="1:5" x14ac:dyDescent="0.2">
      <c r="A5" s="1">
        <v>2.671576027</v>
      </c>
      <c r="B5" s="1">
        <v>1.6863228699999999</v>
      </c>
      <c r="D5" s="1">
        <v>0.29263157899999998</v>
      </c>
      <c r="E5" s="1">
        <v>1.6863228699999999</v>
      </c>
    </row>
    <row r="6" spans="1:5" x14ac:dyDescent="0.2">
      <c r="A6" s="1">
        <v>1.298006231</v>
      </c>
      <c r="B6" s="1">
        <v>0.37099027899999998</v>
      </c>
      <c r="D6" s="1">
        <v>0.167175676</v>
      </c>
      <c r="E6" s="1">
        <v>0.37099027899999998</v>
      </c>
    </row>
    <row r="7" spans="1:5" x14ac:dyDescent="0.2">
      <c r="A7" s="1">
        <v>1.8427518172377999</v>
      </c>
      <c r="B7" s="1">
        <v>0.66233292799999999</v>
      </c>
      <c r="D7" s="1">
        <v>0.16905405400000001</v>
      </c>
      <c r="E7" s="1">
        <v>0.66233292799999999</v>
      </c>
    </row>
    <row r="8" spans="1:5" x14ac:dyDescent="0.2">
      <c r="A8" s="1">
        <v>1.117</v>
      </c>
      <c r="B8" s="1">
        <v>0.64800000000000002</v>
      </c>
      <c r="D8" s="1">
        <v>0.68799999999999994</v>
      </c>
      <c r="E8" s="1">
        <v>0.64800000000000002</v>
      </c>
    </row>
    <row r="9" spans="1:5" x14ac:dyDescent="0.2">
      <c r="A9" s="1">
        <v>1.361</v>
      </c>
      <c r="B9" s="1">
        <v>1.073</v>
      </c>
      <c r="D9" s="1">
        <v>0.432</v>
      </c>
      <c r="E9" s="1">
        <v>1.073</v>
      </c>
    </row>
    <row r="10" spans="1:5" x14ac:dyDescent="0.2">
      <c r="A10" s="1">
        <v>1.304</v>
      </c>
      <c r="B10" s="1">
        <v>1.18</v>
      </c>
      <c r="D10" s="1">
        <v>0.59</v>
      </c>
      <c r="E10" s="1">
        <v>1.18</v>
      </c>
    </row>
    <row r="11" spans="1:5" x14ac:dyDescent="0.2">
      <c r="A11" s="1">
        <v>3.2029999999999998</v>
      </c>
      <c r="B11" s="1">
        <v>3.0619999999999998</v>
      </c>
      <c r="D11" s="1">
        <v>0.19900000000000001</v>
      </c>
      <c r="E11" s="1">
        <v>3.0619999999999998</v>
      </c>
    </row>
    <row r="12" spans="1:5" x14ac:dyDescent="0.2">
      <c r="A12" s="1">
        <v>2.1349999999999998</v>
      </c>
      <c r="B12" s="1">
        <v>1.093</v>
      </c>
      <c r="D12" s="1">
        <v>0.26400000000000001</v>
      </c>
      <c r="E12" s="1">
        <v>0.35199999999999998</v>
      </c>
    </row>
    <row r="13" spans="1:5" x14ac:dyDescent="0.2">
      <c r="A13" s="1">
        <v>1.629</v>
      </c>
      <c r="B13" s="1">
        <v>1.5309999999999999</v>
      </c>
      <c r="D13" s="1">
        <v>0.19700000000000001</v>
      </c>
      <c r="E13" s="1">
        <v>1.5309999999999999</v>
      </c>
    </row>
    <row r="14" spans="1:5" x14ac:dyDescent="0.2">
      <c r="A14" s="1">
        <v>1.46</v>
      </c>
      <c r="B14" s="1">
        <v>1.1479999999999999</v>
      </c>
      <c r="D14" s="1">
        <v>0.501</v>
      </c>
      <c r="E14" s="1">
        <v>1.1479999999999999</v>
      </c>
    </row>
    <row r="15" spans="1:5" x14ac:dyDescent="0.2">
      <c r="A15" s="1">
        <v>1.610689619</v>
      </c>
      <c r="B15" s="1">
        <v>1.103173519</v>
      </c>
      <c r="D15" s="1">
        <v>0.19900000000000001</v>
      </c>
      <c r="E15" s="1">
        <v>1.103173519</v>
      </c>
    </row>
    <row r="16" spans="1:5" x14ac:dyDescent="0.2">
      <c r="A16" s="1">
        <v>1.1294877409999999</v>
      </c>
      <c r="B16" s="1">
        <v>0.51851289199999995</v>
      </c>
      <c r="D16" s="1">
        <v>0.19900000000000001</v>
      </c>
      <c r="E16" s="1">
        <v>0.51851289199999995</v>
      </c>
    </row>
    <row r="17" spans="1:5" x14ac:dyDescent="0.2">
      <c r="A17" s="1">
        <v>1.666116698</v>
      </c>
      <c r="B17" s="1">
        <v>3.307310443</v>
      </c>
      <c r="D17" s="1">
        <v>7.5597764999999997E-2</v>
      </c>
      <c r="E17" s="1">
        <v>3.307310443</v>
      </c>
    </row>
    <row r="18" spans="1:5" x14ac:dyDescent="0.2">
      <c r="A18" s="1">
        <v>1.304263191</v>
      </c>
      <c r="B18" s="1">
        <v>1.5112875539999999</v>
      </c>
      <c r="D18" s="1">
        <v>0.20233519599999999</v>
      </c>
      <c r="E18" s="1">
        <v>1.5112875539999999</v>
      </c>
    </row>
    <row r="19" spans="1:5" x14ac:dyDescent="0.2">
      <c r="A19" s="1">
        <v>1.29257624</v>
      </c>
      <c r="B19" s="1">
        <v>1.7234630449999999</v>
      </c>
      <c r="D19" s="1">
        <v>0.271925466</v>
      </c>
      <c r="E19" s="1">
        <v>1.7234630449999999</v>
      </c>
    </row>
    <row r="20" spans="1:5" x14ac:dyDescent="0.2">
      <c r="A20" s="1"/>
      <c r="B20" s="1"/>
      <c r="D20" s="1"/>
      <c r="E20" s="1"/>
    </row>
    <row r="21" spans="1:5" x14ac:dyDescent="0.2">
      <c r="A21" s="1"/>
      <c r="B21" s="1"/>
      <c r="D21" s="1"/>
      <c r="E21" s="1"/>
    </row>
    <row r="22" spans="1:5" x14ac:dyDescent="0.2">
      <c r="A22" s="1"/>
      <c r="B22" s="1"/>
      <c r="D22" s="1"/>
      <c r="E22" s="1"/>
    </row>
    <row r="23" spans="1:5" x14ac:dyDescent="0.2">
      <c r="D23" s="1"/>
      <c r="E23" s="1"/>
    </row>
    <row r="24" spans="1:5" x14ac:dyDescent="0.2">
      <c r="D24" s="1"/>
      <c r="E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3736A-3AEE-A04E-A1D5-DA1A0307A55F}">
  <dimension ref="A1:B152"/>
  <sheetViews>
    <sheetView topLeftCell="A37" workbookViewId="0">
      <selection activeCell="D54" sqref="D54"/>
    </sheetView>
  </sheetViews>
  <sheetFormatPr baseColWidth="10" defaultRowHeight="16" x14ac:dyDescent="0.2"/>
  <sheetData>
    <row r="1" spans="1:2" x14ac:dyDescent="0.2">
      <c r="A1" s="2" t="s">
        <v>105</v>
      </c>
      <c r="B1" s="2" t="s">
        <v>106</v>
      </c>
    </row>
    <row r="2" spans="1:2" x14ac:dyDescent="0.2">
      <c r="A2">
        <v>1.2509467754467753</v>
      </c>
      <c r="B2">
        <v>1.0199634075005324</v>
      </c>
    </row>
    <row r="3" spans="1:2" x14ac:dyDescent="0.2">
      <c r="A3">
        <v>0.91090479284444792</v>
      </c>
      <c r="B3">
        <v>0.2480577665515602</v>
      </c>
    </row>
    <row r="4" spans="1:2" x14ac:dyDescent="0.2">
      <c r="A4">
        <v>0.19012412364136499</v>
      </c>
      <c r="B4">
        <v>0.71701169228930128</v>
      </c>
    </row>
    <row r="5" spans="1:2" x14ac:dyDescent="0.2">
      <c r="A5">
        <v>0.34367376238065894</v>
      </c>
      <c r="B5">
        <v>0.24172218545651336</v>
      </c>
    </row>
    <row r="6" spans="1:2" x14ac:dyDescent="0.2">
      <c r="A6">
        <v>0.42605270655270655</v>
      </c>
      <c r="B6">
        <v>0.59515493575928624</v>
      </c>
    </row>
    <row r="7" spans="1:2" x14ac:dyDescent="0.2">
      <c r="A7">
        <v>0.52117695299591849</v>
      </c>
      <c r="B7">
        <v>0.22009641400404228</v>
      </c>
    </row>
    <row r="8" spans="1:2" x14ac:dyDescent="0.2">
      <c r="A8">
        <v>0.22212218337218337</v>
      </c>
      <c r="B8">
        <v>0.1748610761721637</v>
      </c>
    </row>
    <row r="9" spans="1:2" x14ac:dyDescent="0.2">
      <c r="A9">
        <v>0.13871070117621842</v>
      </c>
      <c r="B9">
        <v>0.18269276308976184</v>
      </c>
    </row>
    <row r="10" spans="1:2" x14ac:dyDescent="0.2">
      <c r="A10">
        <v>0.58830869481731551</v>
      </c>
      <c r="B10">
        <v>0.45604026464856989</v>
      </c>
    </row>
    <row r="11" spans="1:2" x14ac:dyDescent="0.2">
      <c r="A11">
        <v>0.33459298555850281</v>
      </c>
      <c r="B11">
        <v>0.38444058982406443</v>
      </c>
    </row>
    <row r="12" spans="1:2" x14ac:dyDescent="0.2">
      <c r="A12">
        <v>0.21538773901704936</v>
      </c>
      <c r="B12">
        <v>0.5249937195171982</v>
      </c>
    </row>
    <row r="13" spans="1:2" x14ac:dyDescent="0.2">
      <c r="A13">
        <v>0.3365644508747957</v>
      </c>
      <c r="B13">
        <v>0.20793159467980132</v>
      </c>
    </row>
    <row r="14" spans="1:2" x14ac:dyDescent="0.2">
      <c r="A14">
        <v>0.22698558306316924</v>
      </c>
      <c r="B14">
        <v>0.23257250055238193</v>
      </c>
    </row>
    <row r="15" spans="1:2" x14ac:dyDescent="0.2">
      <c r="A15">
        <v>0.16490511436201091</v>
      </c>
      <c r="B15">
        <v>0.24417838763783042</v>
      </c>
    </row>
    <row r="16" spans="1:2" x14ac:dyDescent="0.2">
      <c r="A16">
        <v>0.1254386950852468</v>
      </c>
      <c r="B16">
        <v>0.13283932031361159</v>
      </c>
    </row>
    <row r="17" spans="1:2" x14ac:dyDescent="0.2">
      <c r="A17">
        <v>0.19191496530289631</v>
      </c>
      <c r="B17">
        <v>0.2110366259957856</v>
      </c>
    </row>
    <row r="18" spans="1:2" x14ac:dyDescent="0.2">
      <c r="A18">
        <v>0.21455428288186909</v>
      </c>
      <c r="B18">
        <v>0.22876436477305936</v>
      </c>
    </row>
    <row r="19" spans="1:2" x14ac:dyDescent="0.2">
      <c r="A19">
        <v>0.13786867570488259</v>
      </c>
      <c r="B19">
        <v>0.23967478832017194</v>
      </c>
    </row>
    <row r="20" spans="1:2" x14ac:dyDescent="0.2">
      <c r="A20">
        <v>0.2128711116469737</v>
      </c>
      <c r="B20">
        <v>0.24949027016470665</v>
      </c>
    </row>
    <row r="21" spans="1:2" x14ac:dyDescent="0.2">
      <c r="A21">
        <v>0.23404127928265855</v>
      </c>
      <c r="B21">
        <v>0.33746912207994312</v>
      </c>
    </row>
    <row r="22" spans="1:2" x14ac:dyDescent="0.2">
      <c r="A22">
        <v>0.24530798256660324</v>
      </c>
      <c r="B22">
        <v>0.2303393546550202</v>
      </c>
    </row>
    <row r="23" spans="1:2" x14ac:dyDescent="0.2">
      <c r="A23">
        <v>0.22162030785306647</v>
      </c>
      <c r="B23">
        <v>0.19449372581696445</v>
      </c>
    </row>
    <row r="24" spans="1:2" x14ac:dyDescent="0.2">
      <c r="A24">
        <v>2.1174999999999997</v>
      </c>
      <c r="B24">
        <v>0.19421808016006936</v>
      </c>
    </row>
    <row r="25" spans="1:2" x14ac:dyDescent="0.2">
      <c r="A25">
        <v>0.40421456134709277</v>
      </c>
      <c r="B25">
        <v>0.20390040261652342</v>
      </c>
    </row>
    <row r="26" spans="1:2" x14ac:dyDescent="0.2">
      <c r="A26">
        <v>0.44567506163455828</v>
      </c>
      <c r="B26">
        <v>0.14066168035047599</v>
      </c>
    </row>
    <row r="27" spans="1:2" x14ac:dyDescent="0.2">
      <c r="A27">
        <v>0.32535806511337839</v>
      </c>
      <c r="B27">
        <v>0.11529901625308958</v>
      </c>
    </row>
    <row r="28" spans="1:2" x14ac:dyDescent="0.2">
      <c r="A28">
        <v>0.51532650237280864</v>
      </c>
      <c r="B28">
        <v>0.1055717453486982</v>
      </c>
    </row>
    <row r="29" spans="1:2" x14ac:dyDescent="0.2">
      <c r="A29">
        <v>0.25916612584168935</v>
      </c>
      <c r="B29">
        <v>0.23398803635979226</v>
      </c>
    </row>
    <row r="30" spans="1:2" x14ac:dyDescent="0.2">
      <c r="A30">
        <v>0.66884794535231573</v>
      </c>
      <c r="B30">
        <v>0.43461462670504714</v>
      </c>
    </row>
    <row r="31" spans="1:2" x14ac:dyDescent="0.2">
      <c r="A31">
        <v>0.35549830444061159</v>
      </c>
      <c r="B31">
        <v>0.31175730611264119</v>
      </c>
    </row>
    <row r="32" spans="1:2" x14ac:dyDescent="0.2">
      <c r="A32">
        <v>0.25152001539645885</v>
      </c>
      <c r="B32">
        <v>1.0538374633508063</v>
      </c>
    </row>
    <row r="33" spans="1:2" x14ac:dyDescent="0.2">
      <c r="A33">
        <v>0.28126504321727519</v>
      </c>
      <c r="B33">
        <v>0.30832288242373329</v>
      </c>
    </row>
    <row r="34" spans="1:2" x14ac:dyDescent="0.2">
      <c r="A34">
        <v>0.39451178608666843</v>
      </c>
      <c r="B34">
        <v>0.60659918402539392</v>
      </c>
    </row>
    <row r="35" spans="1:2" x14ac:dyDescent="0.2">
      <c r="A35">
        <v>0.55216623790452246</v>
      </c>
      <c r="B35">
        <v>0.42486507089549219</v>
      </c>
    </row>
    <row r="36" spans="1:2" x14ac:dyDescent="0.2">
      <c r="A36">
        <v>0.32259627659056139</v>
      </c>
      <c r="B36">
        <v>0.31433507055222154</v>
      </c>
    </row>
    <row r="37" spans="1:2" x14ac:dyDescent="0.2">
      <c r="A37">
        <v>0.22905758567934437</v>
      </c>
      <c r="B37">
        <v>0.76121374051967139</v>
      </c>
    </row>
    <row r="38" spans="1:2" x14ac:dyDescent="0.2">
      <c r="A38">
        <v>0.43633094103546055</v>
      </c>
      <c r="B38">
        <v>0.37387092971835645</v>
      </c>
    </row>
    <row r="39" spans="1:2" x14ac:dyDescent="0.2">
      <c r="A39">
        <v>0.73041517148360313</v>
      </c>
      <c r="B39">
        <v>0.23013683274236929</v>
      </c>
    </row>
    <row r="40" spans="1:2" x14ac:dyDescent="0.2">
      <c r="A40">
        <v>0.3956473375372655</v>
      </c>
      <c r="B40">
        <v>0.34599652993724206</v>
      </c>
    </row>
    <row r="41" spans="1:2" x14ac:dyDescent="0.2">
      <c r="A41">
        <v>0.27492528232208358</v>
      </c>
      <c r="B41">
        <v>1.2670886218893616</v>
      </c>
    </row>
    <row r="42" spans="1:2" x14ac:dyDescent="0.2">
      <c r="A42">
        <v>0.3048433977195244</v>
      </c>
      <c r="B42">
        <v>1.4831605779870607</v>
      </c>
    </row>
    <row r="43" spans="1:2" x14ac:dyDescent="0.2">
      <c r="A43">
        <v>0.43431146508861607</v>
      </c>
      <c r="B43">
        <v>0.30190366360684601</v>
      </c>
    </row>
    <row r="44" spans="1:2" x14ac:dyDescent="0.2">
      <c r="A44">
        <v>0.19987084604549998</v>
      </c>
      <c r="B44">
        <v>0.28452547320873278</v>
      </c>
    </row>
    <row r="45" spans="1:2" x14ac:dyDescent="0.2">
      <c r="A45">
        <v>0.80506797380090878</v>
      </c>
      <c r="B45">
        <v>0.81431887372888878</v>
      </c>
    </row>
    <row r="46" spans="1:2" x14ac:dyDescent="0.2">
      <c r="A46">
        <v>2.1789494482961134</v>
      </c>
      <c r="B46">
        <v>0.11469344961062836</v>
      </c>
    </row>
    <row r="47" spans="1:2" x14ac:dyDescent="0.2">
      <c r="A47">
        <v>0.32933891341459165</v>
      </c>
      <c r="B47">
        <v>0.18020093934124112</v>
      </c>
    </row>
    <row r="48" spans="1:2" x14ac:dyDescent="0.2">
      <c r="A48">
        <v>0.50427337300280484</v>
      </c>
      <c r="B48">
        <v>0.35759114678486048</v>
      </c>
    </row>
    <row r="49" spans="1:2" x14ac:dyDescent="0.2">
      <c r="A49">
        <v>0.83449825499748276</v>
      </c>
      <c r="B49">
        <v>0.25467067925923353</v>
      </c>
    </row>
    <row r="50" spans="1:2" x14ac:dyDescent="0.2">
      <c r="A50">
        <v>0.48364999198787706</v>
      </c>
      <c r="B50">
        <v>0.31014895774209006</v>
      </c>
    </row>
    <row r="51" spans="1:2" x14ac:dyDescent="0.2">
      <c r="A51">
        <v>0.58619092005667794</v>
      </c>
      <c r="B51">
        <v>0.42036510272152977</v>
      </c>
    </row>
    <row r="52" spans="1:2" x14ac:dyDescent="0.2">
      <c r="A52">
        <v>0.44738798168946026</v>
      </c>
      <c r="B52">
        <v>0.44335977557774237</v>
      </c>
    </row>
    <row r="53" spans="1:2" x14ac:dyDescent="0.2">
      <c r="A53">
        <v>0.61725138445698624</v>
      </c>
      <c r="B53" s="1"/>
    </row>
    <row r="54" spans="1:2" x14ac:dyDescent="0.2">
      <c r="A54">
        <v>0.38483346455550382</v>
      </c>
      <c r="B54" s="1"/>
    </row>
    <row r="55" spans="1:2" x14ac:dyDescent="0.2">
      <c r="A55">
        <v>0.32430497041823281</v>
      </c>
      <c r="B55" s="1"/>
    </row>
    <row r="56" spans="1:2" x14ac:dyDescent="0.2">
      <c r="A56">
        <v>0.53373696452837616</v>
      </c>
      <c r="B56" s="1"/>
    </row>
    <row r="57" spans="1:2" x14ac:dyDescent="0.2">
      <c r="A57">
        <v>0.46446532643407534</v>
      </c>
      <c r="B57" s="1"/>
    </row>
    <row r="58" spans="1:2" x14ac:dyDescent="0.2">
      <c r="A58">
        <v>0.43741847822658281</v>
      </c>
      <c r="B58" s="1"/>
    </row>
    <row r="59" spans="1:2" x14ac:dyDescent="0.2">
      <c r="A59">
        <v>1.2525423727744278</v>
      </c>
      <c r="B59" s="1"/>
    </row>
    <row r="60" spans="1:2" x14ac:dyDescent="0.2">
      <c r="A60">
        <v>0.49504688038215933</v>
      </c>
      <c r="B60" s="1"/>
    </row>
    <row r="61" spans="1:2" x14ac:dyDescent="0.2">
      <c r="A61">
        <v>0.73149418521757004</v>
      </c>
      <c r="B61" s="1"/>
    </row>
    <row r="62" spans="1:2" x14ac:dyDescent="0.2">
      <c r="A62">
        <v>0.66887413901222503</v>
      </c>
      <c r="B62" s="1"/>
    </row>
    <row r="63" spans="1:2" x14ac:dyDescent="0.2">
      <c r="A63">
        <v>0.88250000000000006</v>
      </c>
      <c r="B63" s="1"/>
    </row>
    <row r="64" spans="1:2" x14ac:dyDescent="0.2">
      <c r="A64">
        <v>1.2170000000000001</v>
      </c>
      <c r="B64" s="1"/>
    </row>
    <row r="65" spans="1:2" x14ac:dyDescent="0.2">
      <c r="A65">
        <v>1.242</v>
      </c>
      <c r="B65" s="1"/>
    </row>
    <row r="66" spans="1:2" x14ac:dyDescent="0.2">
      <c r="A66">
        <v>0.76100000000000001</v>
      </c>
      <c r="B66" s="1"/>
    </row>
    <row r="67" spans="1:2" x14ac:dyDescent="0.2">
      <c r="A67">
        <v>0.71699999999999997</v>
      </c>
      <c r="B67" s="1"/>
    </row>
    <row r="68" spans="1:2" x14ac:dyDescent="0.2">
      <c r="A68">
        <v>0.63650000000000007</v>
      </c>
      <c r="B68" s="1"/>
    </row>
    <row r="69" spans="1:2" x14ac:dyDescent="0.2">
      <c r="A69">
        <v>0.6925</v>
      </c>
      <c r="B69" s="1"/>
    </row>
    <row r="70" spans="1:2" x14ac:dyDescent="0.2">
      <c r="A70">
        <v>3.1325000000000003</v>
      </c>
      <c r="B70" s="1"/>
    </row>
    <row r="71" spans="1:2" x14ac:dyDescent="0.2">
      <c r="A71">
        <v>0.65449999999999997</v>
      </c>
      <c r="B71" s="1"/>
    </row>
    <row r="72" spans="1:2" x14ac:dyDescent="0.2">
      <c r="A72">
        <v>0.4</v>
      </c>
      <c r="B72" s="1"/>
    </row>
    <row r="73" spans="1:2" x14ac:dyDescent="0.2">
      <c r="A73">
        <v>1.58</v>
      </c>
      <c r="B73" s="1"/>
    </row>
    <row r="74" spans="1:2" x14ac:dyDescent="0.2">
      <c r="A74">
        <v>0.3125</v>
      </c>
      <c r="B74" s="1"/>
    </row>
    <row r="75" spans="1:2" x14ac:dyDescent="0.2">
      <c r="A75">
        <v>1.3039999999999998</v>
      </c>
      <c r="B75" s="1"/>
    </row>
    <row r="76" spans="1:2" x14ac:dyDescent="0.2">
      <c r="A76">
        <v>0.45950000000000002</v>
      </c>
      <c r="B76" s="1"/>
    </row>
    <row r="77" spans="1:2" x14ac:dyDescent="0.2">
      <c r="A77">
        <v>1.3569315691802122</v>
      </c>
      <c r="B77" s="1"/>
    </row>
    <row r="78" spans="1:2" x14ac:dyDescent="0.2">
      <c r="A78">
        <v>0.8240003166242259</v>
      </c>
      <c r="B78" s="1"/>
    </row>
    <row r="79" spans="1:2" x14ac:dyDescent="0.2">
      <c r="A79">
        <v>0.53769323783714018</v>
      </c>
      <c r="B79" s="1"/>
    </row>
    <row r="80" spans="1:2" x14ac:dyDescent="0.2">
      <c r="A80">
        <v>0.70290253771954214</v>
      </c>
      <c r="B80" s="1"/>
    </row>
    <row r="81" spans="1:2" x14ac:dyDescent="0.2">
      <c r="A81">
        <v>0.36592918522880735</v>
      </c>
      <c r="B81" s="1"/>
    </row>
    <row r="82" spans="1:2" x14ac:dyDescent="0.2">
      <c r="A82">
        <v>0.74121182578760725</v>
      </c>
      <c r="B82" s="1"/>
    </row>
    <row r="83" spans="1:2" x14ac:dyDescent="0.2">
      <c r="A83">
        <v>0.40636179407065698</v>
      </c>
      <c r="B83" s="1"/>
    </row>
    <row r="84" spans="1:2" x14ac:dyDescent="0.2">
      <c r="A84">
        <v>0.37202955801657273</v>
      </c>
      <c r="B84" s="1"/>
    </row>
    <row r="85" spans="1:2" x14ac:dyDescent="0.2">
      <c r="A85">
        <v>0.29047180226798908</v>
      </c>
      <c r="B85" s="1"/>
    </row>
    <row r="86" spans="1:2" x14ac:dyDescent="0.2">
      <c r="A86">
        <v>0.31587921292189158</v>
      </c>
      <c r="B86" s="1"/>
    </row>
    <row r="87" spans="1:2" x14ac:dyDescent="0.2">
      <c r="A87">
        <v>0.40662578357483292</v>
      </c>
      <c r="B87" s="1"/>
    </row>
    <row r="88" spans="1:2" x14ac:dyDescent="0.2">
      <c r="A88">
        <v>2.4867135705969954</v>
      </c>
      <c r="B88" s="1"/>
    </row>
    <row r="89" spans="1:2" x14ac:dyDescent="0.2">
      <c r="A89">
        <v>0.16574088149338106</v>
      </c>
      <c r="B89" s="1"/>
    </row>
    <row r="90" spans="1:2" x14ac:dyDescent="0.2">
      <c r="A90">
        <v>0.62336901878981144</v>
      </c>
      <c r="B90" s="1"/>
    </row>
    <row r="91" spans="1:2" x14ac:dyDescent="0.2">
      <c r="A91">
        <v>0.22065106576833626</v>
      </c>
      <c r="B91" s="1"/>
    </row>
    <row r="92" spans="1:2" x14ac:dyDescent="0.2">
      <c r="A92">
        <v>0.37404235366831573</v>
      </c>
      <c r="B92" s="1"/>
    </row>
    <row r="93" spans="1:2" x14ac:dyDescent="0.2">
      <c r="A93">
        <v>1.4077753721064676</v>
      </c>
      <c r="B93" s="1"/>
    </row>
    <row r="94" spans="1:2" x14ac:dyDescent="0.2">
      <c r="A94">
        <v>0.2207520986351878</v>
      </c>
      <c r="B94" s="1"/>
    </row>
    <row r="95" spans="1:2" x14ac:dyDescent="0.2">
      <c r="A95">
        <v>0.27072560588060757</v>
      </c>
      <c r="B95" s="1"/>
    </row>
    <row r="96" spans="1:2" x14ac:dyDescent="0.2">
      <c r="A96">
        <v>0.38771931990194342</v>
      </c>
      <c r="B96" s="1"/>
    </row>
    <row r="97" spans="1:2" x14ac:dyDescent="0.2">
      <c r="A97">
        <v>0.244531173224079</v>
      </c>
      <c r="B97" s="1"/>
    </row>
    <row r="98" spans="1:2" x14ac:dyDescent="0.2">
      <c r="A98">
        <v>0.2641047020954036</v>
      </c>
      <c r="B98" s="1"/>
    </row>
    <row r="99" spans="1:2" x14ac:dyDescent="0.2">
      <c r="A99">
        <v>1.5080196424502685</v>
      </c>
      <c r="B99" s="1"/>
    </row>
    <row r="100" spans="1:2" x14ac:dyDescent="0.2">
      <c r="A100">
        <v>0.19794521378594288</v>
      </c>
      <c r="B100" s="1"/>
    </row>
    <row r="101" spans="1:2" x14ac:dyDescent="0.2">
      <c r="A101">
        <v>0.37948041538251454</v>
      </c>
      <c r="B101" s="1"/>
    </row>
    <row r="102" spans="1:2" x14ac:dyDescent="0.2">
      <c r="B102" s="1"/>
    </row>
    <row r="103" spans="1:2" x14ac:dyDescent="0.2">
      <c r="B103" s="1"/>
    </row>
    <row r="104" spans="1:2" x14ac:dyDescent="0.2">
      <c r="B104" s="1"/>
    </row>
    <row r="105" spans="1:2" x14ac:dyDescent="0.2">
      <c r="B105" s="1"/>
    </row>
    <row r="106" spans="1:2" x14ac:dyDescent="0.2">
      <c r="B106" s="1"/>
    </row>
    <row r="107" spans="1:2" x14ac:dyDescent="0.2">
      <c r="B107" s="1"/>
    </row>
    <row r="108" spans="1:2" x14ac:dyDescent="0.2">
      <c r="B108" s="1"/>
    </row>
    <row r="109" spans="1:2" x14ac:dyDescent="0.2">
      <c r="B109" s="1"/>
    </row>
    <row r="110" spans="1:2" x14ac:dyDescent="0.2">
      <c r="B110" s="1"/>
    </row>
    <row r="111" spans="1:2" x14ac:dyDescent="0.2">
      <c r="B111" s="1"/>
    </row>
    <row r="112" spans="1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75359-7E19-A540-BDD6-78A775F40633}">
  <dimension ref="A1:K101"/>
  <sheetViews>
    <sheetView workbookViewId="0">
      <selection activeCell="J2" sqref="J2:J101"/>
    </sheetView>
  </sheetViews>
  <sheetFormatPr baseColWidth="10" defaultRowHeight="16" x14ac:dyDescent="0.2"/>
  <sheetData>
    <row r="1" spans="1:11" x14ac:dyDescent="0.2">
      <c r="A1" t="s">
        <v>229</v>
      </c>
      <c r="B1" t="s">
        <v>105</v>
      </c>
      <c r="C1" t="s">
        <v>259</v>
      </c>
      <c r="E1" t="s">
        <v>448</v>
      </c>
      <c r="F1" t="s">
        <v>105</v>
      </c>
      <c r="G1" t="s">
        <v>259</v>
      </c>
      <c r="I1" t="s">
        <v>449</v>
      </c>
      <c r="J1" t="s">
        <v>105</v>
      </c>
      <c r="K1" t="s">
        <v>259</v>
      </c>
    </row>
    <row r="2" spans="1:11" x14ac:dyDescent="0.2">
      <c r="B2">
        <v>1.0222222222222221</v>
      </c>
      <c r="C2">
        <v>0.98696739579034254</v>
      </c>
      <c r="F2">
        <v>1.4796713286713286</v>
      </c>
      <c r="G2">
        <v>1.0529594192107223</v>
      </c>
      <c r="J2">
        <v>9.6726804123711346E-2</v>
      </c>
      <c r="K2">
        <v>0.29903783783783788</v>
      </c>
    </row>
    <row r="3" spans="1:11" x14ac:dyDescent="0.2">
      <c r="B3">
        <v>0.36056832694763724</v>
      </c>
      <c r="C3">
        <v>0.21230540652084193</v>
      </c>
      <c r="F3">
        <v>1.4612412587412587</v>
      </c>
      <c r="G3">
        <v>0.2838101265822785</v>
      </c>
      <c r="J3">
        <v>0.14473195876288661</v>
      </c>
      <c r="K3">
        <v>0.13445945945945947</v>
      </c>
    </row>
    <row r="4" spans="1:11" x14ac:dyDescent="0.2">
      <c r="B4">
        <v>0.201213282247765</v>
      </c>
      <c r="C4">
        <v>1.0059232356582748</v>
      </c>
      <c r="F4">
        <v>0.17903496503496502</v>
      </c>
      <c r="G4">
        <v>0.42810014892032766</v>
      </c>
      <c r="J4">
        <v>1.3025876288659795</v>
      </c>
      <c r="K4">
        <v>0.14629189189189193</v>
      </c>
    </row>
    <row r="5" spans="1:11" x14ac:dyDescent="0.2">
      <c r="B5">
        <v>0.32752234993614304</v>
      </c>
      <c r="C5">
        <v>0.24137102765167148</v>
      </c>
      <c r="F5">
        <v>0.35982517482517479</v>
      </c>
      <c r="G5">
        <v>0.24207334326135521</v>
      </c>
      <c r="J5">
        <v>0.14114948453608248</v>
      </c>
      <c r="K5">
        <v>0.23342162162162164</v>
      </c>
    </row>
    <row r="6" spans="1:11" x14ac:dyDescent="0.2">
      <c r="B6">
        <v>0.23425925925925925</v>
      </c>
      <c r="C6">
        <v>0.49032439125051591</v>
      </c>
      <c r="F6">
        <v>0.61784615384615382</v>
      </c>
      <c r="G6">
        <v>0.69998548026805663</v>
      </c>
      <c r="J6">
        <v>9.6726804123711346E-2</v>
      </c>
      <c r="K6">
        <v>0.16565405405405406</v>
      </c>
    </row>
    <row r="7" spans="1:11" x14ac:dyDescent="0.2">
      <c r="B7">
        <v>0.29374201787994891</v>
      </c>
      <c r="C7">
        <v>0.19334956665290962</v>
      </c>
      <c r="F7">
        <v>0.74861188811188806</v>
      </c>
      <c r="G7">
        <v>0.24684326135517498</v>
      </c>
      <c r="J7">
        <v>6.6634020618556708E-2</v>
      </c>
      <c r="K7">
        <v>0.26461621621621623</v>
      </c>
    </row>
    <row r="8" spans="1:11" x14ac:dyDescent="0.2">
      <c r="B8">
        <v>0.25555555555555554</v>
      </c>
      <c r="C8">
        <v>0.13269087907552621</v>
      </c>
      <c r="F8">
        <v>0.18868881118881117</v>
      </c>
      <c r="G8">
        <v>0.2170312732688012</v>
      </c>
      <c r="J8">
        <v>0.15261340206185567</v>
      </c>
      <c r="K8">
        <v>0.13876216216216217</v>
      </c>
    </row>
    <row r="9" spans="1:11" x14ac:dyDescent="0.2">
      <c r="B9">
        <v>0.12998084291187736</v>
      </c>
      <c r="C9">
        <v>0.15670160957490714</v>
      </c>
      <c r="F9">
        <v>0.14744055944055945</v>
      </c>
      <c r="G9">
        <v>0.20868391660461652</v>
      </c>
      <c r="J9">
        <v>7.8097938144329901E-2</v>
      </c>
      <c r="K9">
        <v>0.23019459459459463</v>
      </c>
    </row>
    <row r="10" spans="1:11" x14ac:dyDescent="0.2">
      <c r="B10">
        <v>0.50523627075351207</v>
      </c>
      <c r="C10">
        <v>0.29318365662401979</v>
      </c>
      <c r="F10">
        <v>0.67138111888111884</v>
      </c>
      <c r="G10">
        <v>0.61889687267311999</v>
      </c>
      <c r="J10">
        <v>0.26008762886597936</v>
      </c>
      <c r="K10">
        <v>0.16780540540540542</v>
      </c>
    </row>
    <row r="11" spans="1:11" x14ac:dyDescent="0.2">
      <c r="B11">
        <v>0.32164750957854404</v>
      </c>
      <c r="C11">
        <v>0.41829219975237308</v>
      </c>
      <c r="F11">
        <v>0.34753846153846157</v>
      </c>
      <c r="G11">
        <v>0.35058897989575577</v>
      </c>
      <c r="J11">
        <v>0.3625463917525773</v>
      </c>
      <c r="K11">
        <v>0.16135135135135137</v>
      </c>
    </row>
    <row r="12" spans="1:11" x14ac:dyDescent="0.2">
      <c r="B12">
        <v>0.25261813537675604</v>
      </c>
      <c r="C12">
        <v>0.45494015683037553</v>
      </c>
      <c r="F12">
        <v>0.17815734265734268</v>
      </c>
      <c r="G12">
        <v>0.59504728220402092</v>
      </c>
      <c r="J12">
        <v>0.28874742268041237</v>
      </c>
      <c r="K12">
        <v>0.87667567567567573</v>
      </c>
    </row>
    <row r="13" spans="1:11" x14ac:dyDescent="0.2">
      <c r="B13">
        <v>0.42739463601532562</v>
      </c>
      <c r="C13">
        <v>0.20598679323153116</v>
      </c>
      <c r="F13">
        <v>0.24573426573426574</v>
      </c>
      <c r="G13">
        <v>0.20987639612807149</v>
      </c>
      <c r="J13">
        <v>0.12825257731958761</v>
      </c>
      <c r="K13">
        <v>0.25063243243243249</v>
      </c>
    </row>
    <row r="14" spans="1:11" x14ac:dyDescent="0.2">
      <c r="B14">
        <v>0.30916347381864617</v>
      </c>
      <c r="C14">
        <v>0.17060255881139083</v>
      </c>
      <c r="F14">
        <v>0.1448076923076923</v>
      </c>
      <c r="G14">
        <v>0.29454244229337306</v>
      </c>
      <c r="J14">
        <v>7.7381443298969066E-2</v>
      </c>
      <c r="K14">
        <v>0.15920000000000001</v>
      </c>
    </row>
    <row r="15" spans="1:11" x14ac:dyDescent="0.2">
      <c r="B15">
        <v>0.13585568326947636</v>
      </c>
      <c r="C15">
        <v>0.24389847296739578</v>
      </c>
      <c r="F15">
        <v>0.19395454545454546</v>
      </c>
      <c r="G15">
        <v>0.24445830230826507</v>
      </c>
      <c r="J15">
        <v>0.13900000000000001</v>
      </c>
      <c r="K15">
        <v>0.20975675675675678</v>
      </c>
    </row>
    <row r="16" spans="1:11" x14ac:dyDescent="0.2">
      <c r="B16">
        <v>0.11309067688378033</v>
      </c>
      <c r="C16">
        <v>0.12258109781262898</v>
      </c>
      <c r="F16">
        <v>0.1377867132867133</v>
      </c>
      <c r="G16">
        <v>0.14309754281459419</v>
      </c>
      <c r="J16">
        <v>9.4577319587628869E-2</v>
      </c>
      <c r="K16">
        <v>9.3583783783783792E-2</v>
      </c>
    </row>
    <row r="17" spans="2:11" x14ac:dyDescent="0.2">
      <c r="B17">
        <v>0.18285440613026818</v>
      </c>
      <c r="C17">
        <v>0.16807511349566653</v>
      </c>
      <c r="F17">
        <v>0.20097552447552447</v>
      </c>
      <c r="G17">
        <v>0.25399813849590469</v>
      </c>
      <c r="J17">
        <v>1.0518144329896908</v>
      </c>
      <c r="K17">
        <v>0.12585405405405409</v>
      </c>
    </row>
    <row r="18" spans="2:11" x14ac:dyDescent="0.2">
      <c r="B18">
        <v>0.20268199233716475</v>
      </c>
      <c r="C18">
        <v>0.20472307057366901</v>
      </c>
      <c r="F18">
        <v>0.22642657342657344</v>
      </c>
      <c r="G18">
        <v>0.25280565897244972</v>
      </c>
      <c r="J18">
        <v>0.13398453608247424</v>
      </c>
      <c r="K18">
        <v>0.13230810810810811</v>
      </c>
    </row>
    <row r="19" spans="2:11" x14ac:dyDescent="0.2">
      <c r="B19">
        <v>0.11162196679438058</v>
      </c>
      <c r="C19">
        <v>0.21104168386297978</v>
      </c>
      <c r="F19">
        <v>0.16411538461538461</v>
      </c>
      <c r="G19">
        <v>0.26830789277736411</v>
      </c>
      <c r="J19">
        <v>8.9561855670103094E-2</v>
      </c>
      <c r="K19">
        <v>0.73898918918918932</v>
      </c>
    </row>
    <row r="20" spans="2:11" x14ac:dyDescent="0.2">
      <c r="B20">
        <v>0.2379310344827586</v>
      </c>
      <c r="C20">
        <v>0.19966817994222039</v>
      </c>
      <c r="F20">
        <v>0.1878111888111888</v>
      </c>
      <c r="G20">
        <v>0.29931236038719289</v>
      </c>
      <c r="J20">
        <v>0.38189175257731961</v>
      </c>
      <c r="K20">
        <v>0.14629189189189193</v>
      </c>
    </row>
    <row r="21" spans="2:11" x14ac:dyDescent="0.2">
      <c r="B21">
        <v>0.21883780332056191</v>
      </c>
      <c r="C21">
        <v>0.31719438712340076</v>
      </c>
      <c r="F21">
        <v>0.24924475524475523</v>
      </c>
      <c r="G21">
        <v>0.35774385703648548</v>
      </c>
      <c r="J21">
        <v>0.18915463917525774</v>
      </c>
      <c r="K21">
        <v>0.22051351351351353</v>
      </c>
    </row>
    <row r="22" spans="2:11" x14ac:dyDescent="0.2">
      <c r="B22">
        <v>0.29227330779054916</v>
      </c>
      <c r="C22">
        <v>0.19714073462649606</v>
      </c>
      <c r="F22">
        <v>0.19834265734265735</v>
      </c>
      <c r="G22">
        <v>0.26353797468354434</v>
      </c>
      <c r="J22">
        <v>6.7350515463917529E-2</v>
      </c>
      <c r="K22">
        <v>0.18071351351351356</v>
      </c>
    </row>
    <row r="23" spans="2:11" x14ac:dyDescent="0.2">
      <c r="B23">
        <v>0.22471264367816091</v>
      </c>
      <c r="C23">
        <v>0.19461328931077176</v>
      </c>
      <c r="F23">
        <v>0.21852797202797203</v>
      </c>
      <c r="G23">
        <v>0.19437416232315713</v>
      </c>
      <c r="J23">
        <v>9.6010309278350525E-2</v>
      </c>
      <c r="K23">
        <v>0.11187027027027027</v>
      </c>
    </row>
    <row r="24" spans="2:11" x14ac:dyDescent="0.2">
      <c r="B24">
        <v>1.7250000000000001</v>
      </c>
      <c r="C24">
        <v>0.20598679323153116</v>
      </c>
      <c r="F24">
        <v>2.5099999999999998</v>
      </c>
      <c r="G24">
        <v>0.18244936708860759</v>
      </c>
      <c r="J24">
        <v>0.27800000000000002</v>
      </c>
      <c r="K24">
        <v>9.2508108108108111E-2</v>
      </c>
    </row>
    <row r="25" spans="2:11" x14ac:dyDescent="0.2">
      <c r="B25">
        <v>0.27512658227848102</v>
      </c>
      <c r="C25">
        <v>0.21104168386297978</v>
      </c>
      <c r="F25">
        <v>0.53330254041570446</v>
      </c>
      <c r="G25">
        <v>0.19675912137006704</v>
      </c>
      <c r="J25">
        <v>6.153786407766991E-2</v>
      </c>
      <c r="K25">
        <v>0.1903945945945946</v>
      </c>
    </row>
    <row r="26" spans="2:11" x14ac:dyDescent="0.2">
      <c r="B26">
        <v>0.36770886075949366</v>
      </c>
      <c r="C26">
        <v>0.12510854312835329</v>
      </c>
      <c r="F26">
        <v>0.52364126250962284</v>
      </c>
      <c r="G26">
        <v>0.15621481757259867</v>
      </c>
      <c r="J26">
        <v>0.17489708737864079</v>
      </c>
      <c r="K26">
        <v>0.2086810810810811</v>
      </c>
    </row>
    <row r="27" spans="2:11" x14ac:dyDescent="0.2">
      <c r="B27">
        <v>0.22272151898734177</v>
      </c>
      <c r="C27">
        <v>0.11373503920759388</v>
      </c>
      <c r="F27">
        <v>0.42799461123941496</v>
      </c>
      <c r="G27">
        <v>0.11686299329858527</v>
      </c>
      <c r="J27">
        <v>5.1821359223300972E-2</v>
      </c>
      <c r="K27">
        <v>0.13876216216216217</v>
      </c>
    </row>
    <row r="28" spans="2:11" x14ac:dyDescent="0.2">
      <c r="B28">
        <v>0.42972151898734179</v>
      </c>
      <c r="C28">
        <v>8.5933140734626504E-2</v>
      </c>
      <c r="F28">
        <v>0.6009314857582756</v>
      </c>
      <c r="G28">
        <v>0.12521034996276992</v>
      </c>
      <c r="J28">
        <v>8.3669902912621358E-2</v>
      </c>
      <c r="K28">
        <v>0.11724864864864866</v>
      </c>
    </row>
    <row r="29" spans="2:11" x14ac:dyDescent="0.2">
      <c r="B29">
        <v>0.19564556962025317</v>
      </c>
      <c r="C29">
        <v>0.19966817994222039</v>
      </c>
      <c r="F29">
        <v>0.32268668206312551</v>
      </c>
      <c r="G29">
        <v>0.26830789277736411</v>
      </c>
      <c r="J29">
        <v>4.9122330097087379E-2</v>
      </c>
      <c r="K29">
        <v>0.26461621621621623</v>
      </c>
    </row>
    <row r="30" spans="2:11" x14ac:dyDescent="0.2">
      <c r="B30">
        <v>0.7773417721518987</v>
      </c>
      <c r="C30">
        <v>0.46378621543541065</v>
      </c>
      <c r="F30">
        <v>0.56035411855273287</v>
      </c>
      <c r="G30">
        <v>0.40544303797468362</v>
      </c>
      <c r="J30">
        <v>0.31146796116504855</v>
      </c>
      <c r="K30">
        <v>0.43027027027027032</v>
      </c>
    </row>
    <row r="31" spans="2:11" x14ac:dyDescent="0.2">
      <c r="B31">
        <v>0.26464556962025315</v>
      </c>
      <c r="C31">
        <v>0.44337189440993785</v>
      </c>
      <c r="F31">
        <v>0.44635103926096997</v>
      </c>
      <c r="G31">
        <v>0.18014271781534458</v>
      </c>
      <c r="J31">
        <v>7.3953398058252434E-2</v>
      </c>
      <c r="K31">
        <v>0.11323569023569026</v>
      </c>
    </row>
    <row r="32" spans="2:11" x14ac:dyDescent="0.2">
      <c r="B32">
        <v>0.27600000000000002</v>
      </c>
      <c r="C32">
        <v>1.4454161490683228</v>
      </c>
      <c r="F32">
        <v>0.22704003079291762</v>
      </c>
      <c r="G32">
        <v>0.66225877763329</v>
      </c>
      <c r="J32">
        <v>9.3386407766990295E-2</v>
      </c>
      <c r="K32">
        <v>0.13400673400673402</v>
      </c>
    </row>
    <row r="33" spans="2:11" x14ac:dyDescent="0.2">
      <c r="B33">
        <v>0.27075949367088609</v>
      </c>
      <c r="C33">
        <v>0.33758074534161486</v>
      </c>
      <c r="F33">
        <v>0.29177059276366435</v>
      </c>
      <c r="G33">
        <v>0.27906501950585177</v>
      </c>
      <c r="J33">
        <v>6.9634951456310684E-2</v>
      </c>
      <c r="K33">
        <v>0.14874747474747477</v>
      </c>
    </row>
    <row r="34" spans="2:11" x14ac:dyDescent="0.2">
      <c r="B34">
        <v>0.32141772151898734</v>
      </c>
      <c r="C34">
        <v>0.94142236024844717</v>
      </c>
      <c r="F34">
        <v>0.46760585065434951</v>
      </c>
      <c r="G34">
        <v>0.27177600780234068</v>
      </c>
      <c r="J34">
        <v>0.10958058252427186</v>
      </c>
      <c r="K34">
        <v>0.13132659932659935</v>
      </c>
    </row>
    <row r="35" spans="2:11" x14ac:dyDescent="0.2">
      <c r="B35">
        <v>0.40002531645569622</v>
      </c>
      <c r="C35">
        <v>0.47903183229813662</v>
      </c>
      <c r="F35">
        <v>0.70430715935334876</v>
      </c>
      <c r="G35">
        <v>0.37069830949284782</v>
      </c>
      <c r="J35">
        <v>0.12469514563106797</v>
      </c>
      <c r="K35">
        <v>0.12663636363636366</v>
      </c>
    </row>
    <row r="36" spans="2:11" x14ac:dyDescent="0.2">
      <c r="B36">
        <v>0.2838607594936709</v>
      </c>
      <c r="C36">
        <v>0.35897670807453413</v>
      </c>
      <c r="F36">
        <v>0.36133179368745189</v>
      </c>
      <c r="G36">
        <v>0.26969343302990895</v>
      </c>
      <c r="J36">
        <v>0.57327378640776705</v>
      </c>
      <c r="K36">
        <v>0.1500875420875421</v>
      </c>
    </row>
    <row r="37" spans="2:11" x14ac:dyDescent="0.2">
      <c r="B37">
        <v>0.18953164556962024</v>
      </c>
      <c r="C37">
        <v>1.2267018633540372</v>
      </c>
      <c r="F37">
        <v>0.26858352578906852</v>
      </c>
      <c r="G37">
        <v>0.29572561768530553</v>
      </c>
      <c r="J37">
        <v>0.13711067961165049</v>
      </c>
      <c r="K37">
        <v>0.11926599326599327</v>
      </c>
    </row>
    <row r="38" spans="2:11" x14ac:dyDescent="0.2">
      <c r="B38">
        <v>0.37993670886075948</v>
      </c>
      <c r="C38">
        <v>0.4291079192546583</v>
      </c>
      <c r="F38">
        <v>0.49272517321016168</v>
      </c>
      <c r="G38">
        <v>0.3186339401820546</v>
      </c>
      <c r="J38">
        <v>0.11227961165048543</v>
      </c>
      <c r="K38">
        <v>0.16482828282828285</v>
      </c>
    </row>
    <row r="39" spans="2:11" x14ac:dyDescent="0.2">
      <c r="B39">
        <v>0.71423766816143508</v>
      </c>
      <c r="C39">
        <v>0.23535559006211179</v>
      </c>
      <c r="F39">
        <v>0.74659267480577129</v>
      </c>
      <c r="G39">
        <v>0.22491807542262676</v>
      </c>
      <c r="J39">
        <v>0.45032748538011702</v>
      </c>
      <c r="K39">
        <v>7.973400673400674E-2</v>
      </c>
    </row>
    <row r="40" spans="2:11" x14ac:dyDescent="0.2">
      <c r="B40">
        <v>0.20627802690582961</v>
      </c>
      <c r="C40">
        <v>0.39939130434782605</v>
      </c>
      <c r="F40">
        <v>0.58501664816870136</v>
      </c>
      <c r="G40">
        <v>0.29260175552665801</v>
      </c>
      <c r="J40">
        <v>0.27800000000000002</v>
      </c>
      <c r="K40">
        <v>9.5814814814814811E-2</v>
      </c>
    </row>
    <row r="41" spans="2:11" x14ac:dyDescent="0.2">
      <c r="B41">
        <v>0.22948430493273542</v>
      </c>
      <c r="C41">
        <v>1.2992104037267078</v>
      </c>
      <c r="F41">
        <v>0.32036625971143173</v>
      </c>
      <c r="G41">
        <v>1.2349668400520155</v>
      </c>
      <c r="J41">
        <v>0.16582456140350876</v>
      </c>
      <c r="K41">
        <v>0.14874747474747477</v>
      </c>
    </row>
    <row r="42" spans="2:11" x14ac:dyDescent="0.2">
      <c r="B42">
        <v>0.24753363228699554</v>
      </c>
      <c r="C42">
        <v>1.2908897515527951</v>
      </c>
      <c r="F42">
        <v>0.36215316315205326</v>
      </c>
      <c r="G42">
        <v>1.6754314044213263</v>
      </c>
      <c r="J42">
        <v>9.4292397660818719E-2</v>
      </c>
      <c r="K42">
        <v>0.30419528619528624</v>
      </c>
    </row>
    <row r="43" spans="2:11" x14ac:dyDescent="0.2">
      <c r="B43">
        <v>0.35325112107623324</v>
      </c>
      <c r="C43">
        <v>0.37680667701863352</v>
      </c>
      <c r="F43">
        <v>0.51537180910099889</v>
      </c>
      <c r="G43">
        <v>0.2270006501950585</v>
      </c>
      <c r="J43">
        <v>0.18208187134502923</v>
      </c>
      <c r="K43">
        <v>0.18023905723905725</v>
      </c>
    </row>
    <row r="44" spans="2:11" x14ac:dyDescent="0.2">
      <c r="B44">
        <v>0.19080717488789237</v>
      </c>
      <c r="C44">
        <v>0.33163742236024846</v>
      </c>
      <c r="F44">
        <v>0.20893451720310763</v>
      </c>
      <c r="G44">
        <v>0.23741352405721716</v>
      </c>
      <c r="J44">
        <v>0.138187134502924</v>
      </c>
      <c r="K44">
        <v>0.13132659932659935</v>
      </c>
    </row>
    <row r="45" spans="2:11" x14ac:dyDescent="0.2">
      <c r="B45">
        <v>0.69360986547085213</v>
      </c>
      <c r="C45">
        <v>0.71438742236024833</v>
      </c>
      <c r="F45">
        <v>0.91652608213096554</v>
      </c>
      <c r="G45">
        <v>0.91425032509752924</v>
      </c>
      <c r="J45">
        <v>0.21297076023391814</v>
      </c>
      <c r="K45">
        <v>9.0454545454545468E-2</v>
      </c>
    </row>
    <row r="46" spans="2:11" x14ac:dyDescent="0.2">
      <c r="B46">
        <v>1.6863228699551571</v>
      </c>
      <c r="C46">
        <v>9.225175402393726E-2</v>
      </c>
      <c r="F46">
        <v>2.6715760266370694</v>
      </c>
      <c r="G46">
        <v>0.13713514519731945</v>
      </c>
      <c r="J46">
        <v>0.29263157894736841</v>
      </c>
      <c r="K46">
        <v>8.0675675675675684E-2</v>
      </c>
    </row>
    <row r="47" spans="2:11" x14ac:dyDescent="0.2">
      <c r="B47">
        <v>0.2965246636771301</v>
      </c>
      <c r="C47">
        <v>0.15291044160132067</v>
      </c>
      <c r="F47">
        <v>0.36215316315205326</v>
      </c>
      <c r="G47">
        <v>0.20749143708116158</v>
      </c>
      <c r="J47">
        <v>0.11380116959064329</v>
      </c>
      <c r="K47">
        <v>0.15382162162162163</v>
      </c>
    </row>
    <row r="48" spans="2:11" x14ac:dyDescent="0.2">
      <c r="B48">
        <v>0.37518226002430138</v>
      </c>
      <c r="C48">
        <v>0.37532562938505981</v>
      </c>
      <c r="F48">
        <v>0.63336448598130834</v>
      </c>
      <c r="G48">
        <v>0.33985666418466121</v>
      </c>
      <c r="J48">
        <v>0.1596621621621622</v>
      </c>
      <c r="K48">
        <v>0.31194594594594593</v>
      </c>
    </row>
    <row r="49" spans="2:11" x14ac:dyDescent="0.2">
      <c r="B49">
        <v>0.37099027946537061</v>
      </c>
      <c r="C49">
        <v>0.25653569954601735</v>
      </c>
      <c r="F49">
        <v>1.298006230529595</v>
      </c>
      <c r="G49">
        <v>0.25280565897244972</v>
      </c>
      <c r="J49">
        <v>0.16717567567567571</v>
      </c>
      <c r="K49">
        <v>0.24417837837837841</v>
      </c>
    </row>
    <row r="50" spans="2:11" x14ac:dyDescent="0.2">
      <c r="B50">
        <v>0.36260631834750912</v>
      </c>
      <c r="C50">
        <v>0.32098555509698717</v>
      </c>
      <c r="F50">
        <v>0.604693665628245</v>
      </c>
      <c r="G50">
        <v>0.29931236038719289</v>
      </c>
      <c r="J50">
        <v>0.18408108108108112</v>
      </c>
      <c r="K50">
        <v>0.32808108108108108</v>
      </c>
    </row>
    <row r="51" spans="2:11" x14ac:dyDescent="0.2">
      <c r="B51">
        <v>0.50513365735115434</v>
      </c>
      <c r="C51">
        <v>0.36016095749071397</v>
      </c>
      <c r="F51">
        <v>0.66724818276220144</v>
      </c>
      <c r="G51">
        <v>0.48056924795234557</v>
      </c>
      <c r="J51">
        <v>0.16341891891891894</v>
      </c>
      <c r="K51">
        <v>0.22911891891891895</v>
      </c>
    </row>
    <row r="52" spans="2:11" x14ac:dyDescent="0.2">
      <c r="B52">
        <v>0.35003037667071696</v>
      </c>
      <c r="C52">
        <v>0.3298316137020223</v>
      </c>
      <c r="F52">
        <v>0.5447455867082035</v>
      </c>
      <c r="G52">
        <v>0.55688793745346243</v>
      </c>
      <c r="J52">
        <v>0.193472972972973</v>
      </c>
      <c r="K52">
        <v>0.25923783783783788</v>
      </c>
    </row>
    <row r="53" spans="2:11" x14ac:dyDescent="0.2">
      <c r="B53">
        <v>0.42129404617253957</v>
      </c>
      <c r="F53">
        <v>0.81320872274143297</v>
      </c>
      <c r="J53">
        <v>0.23667567567567571</v>
      </c>
    </row>
    <row r="54" spans="2:11" x14ac:dyDescent="0.2">
      <c r="B54">
        <v>0.35003037667071696</v>
      </c>
      <c r="F54">
        <v>0.41963655244029074</v>
      </c>
      <c r="J54">
        <v>0.23291891891891897</v>
      </c>
    </row>
    <row r="55" spans="2:11" x14ac:dyDescent="0.2">
      <c r="B55">
        <v>0.22636695018226005</v>
      </c>
      <c r="F55">
        <v>0.42224299065420556</v>
      </c>
      <c r="J55">
        <v>0.17844594594594598</v>
      </c>
    </row>
    <row r="56" spans="2:11" x14ac:dyDescent="0.2">
      <c r="B56">
        <v>0.3793742405832321</v>
      </c>
      <c r="F56">
        <v>0.68809968847352021</v>
      </c>
      <c r="J56">
        <v>0.13148648648648653</v>
      </c>
    </row>
    <row r="57" spans="2:11" x14ac:dyDescent="0.2">
      <c r="B57">
        <v>0.4024301336573512</v>
      </c>
      <c r="F57">
        <v>0.52650051921079954</v>
      </c>
      <c r="J57">
        <v>0.16154054054054057</v>
      </c>
    </row>
    <row r="58" spans="2:11" x14ac:dyDescent="0.2">
      <c r="B58">
        <v>0.32487849331713248</v>
      </c>
      <c r="F58">
        <v>0.54995846313603314</v>
      </c>
      <c r="J58">
        <v>0.1596621621621622</v>
      </c>
    </row>
    <row r="59" spans="2:11" x14ac:dyDescent="0.2">
      <c r="B59">
        <v>0.66233292831105717</v>
      </c>
      <c r="F59">
        <v>1.8427518172377984</v>
      </c>
      <c r="J59">
        <v>0.16905405405405408</v>
      </c>
    </row>
    <row r="60" spans="2:11" x14ac:dyDescent="0.2">
      <c r="B60">
        <v>0.53657351154313493</v>
      </c>
      <c r="F60">
        <v>0.45352024922118372</v>
      </c>
      <c r="J60">
        <v>0.16154054054054057</v>
      </c>
    </row>
    <row r="61" spans="2:11" x14ac:dyDescent="0.2">
      <c r="B61">
        <v>0.55334143377885792</v>
      </c>
      <c r="F61">
        <v>0.90964693665628227</v>
      </c>
      <c r="J61">
        <v>0.99366216216216241</v>
      </c>
    </row>
    <row r="62" spans="2:11" x14ac:dyDescent="0.2">
      <c r="B62">
        <v>0.62879708383961119</v>
      </c>
      <c r="F62">
        <v>0.70895119418483898</v>
      </c>
      <c r="J62">
        <v>0.54285135135135143</v>
      </c>
    </row>
    <row r="63" spans="2:11" x14ac:dyDescent="0.2">
      <c r="B63">
        <v>0.64800000000000002</v>
      </c>
      <c r="F63">
        <v>1.117</v>
      </c>
      <c r="J63">
        <v>0.68799999999999994</v>
      </c>
    </row>
    <row r="64" spans="2:11" x14ac:dyDescent="0.2">
      <c r="B64">
        <v>1.073</v>
      </c>
      <c r="F64">
        <v>1.361</v>
      </c>
      <c r="J64">
        <v>0.432</v>
      </c>
    </row>
    <row r="65" spans="2:10" x14ac:dyDescent="0.2">
      <c r="B65">
        <v>1.18</v>
      </c>
      <c r="F65">
        <v>1.304</v>
      </c>
      <c r="J65">
        <v>0.59</v>
      </c>
    </row>
    <row r="66" spans="2:10" x14ac:dyDescent="0.2">
      <c r="B66">
        <v>0.53800000000000003</v>
      </c>
      <c r="F66">
        <v>0.98399999999999999</v>
      </c>
      <c r="J66">
        <v>0.16900000000000001</v>
      </c>
    </row>
    <row r="67" spans="2:10" x14ac:dyDescent="0.2">
      <c r="B67">
        <v>0.71</v>
      </c>
      <c r="F67">
        <v>0.72399999999999998</v>
      </c>
      <c r="J67">
        <v>1.038</v>
      </c>
    </row>
    <row r="68" spans="2:10" x14ac:dyDescent="0.2">
      <c r="B68">
        <v>0.752</v>
      </c>
      <c r="F68">
        <v>0.52100000000000002</v>
      </c>
      <c r="J68">
        <v>0.17599999999999999</v>
      </c>
    </row>
    <row r="69" spans="2:10" x14ac:dyDescent="0.2">
      <c r="B69">
        <v>0.60699999999999998</v>
      </c>
      <c r="F69">
        <v>0.77800000000000002</v>
      </c>
      <c r="J69">
        <v>0.222</v>
      </c>
    </row>
    <row r="70" spans="2:10" x14ac:dyDescent="0.2">
      <c r="B70">
        <v>3.0620000000000003</v>
      </c>
      <c r="F70">
        <v>3.2029999999999998</v>
      </c>
      <c r="J70">
        <v>0.19900000000000001</v>
      </c>
    </row>
    <row r="71" spans="2:10" x14ac:dyDescent="0.2">
      <c r="B71">
        <v>0.35199999999999998</v>
      </c>
      <c r="F71">
        <v>0.95699999999999996</v>
      </c>
      <c r="J71">
        <v>0.26400000000000001</v>
      </c>
    </row>
    <row r="72" spans="2:10" x14ac:dyDescent="0.2">
      <c r="B72">
        <v>0.42599999999999999</v>
      </c>
      <c r="F72">
        <v>0.374</v>
      </c>
      <c r="J72">
        <v>0.14099999999999999</v>
      </c>
    </row>
    <row r="73" spans="2:10" x14ac:dyDescent="0.2">
      <c r="B73">
        <v>1.5309999999999999</v>
      </c>
      <c r="F73">
        <v>1.629</v>
      </c>
      <c r="J73">
        <v>0.19700000000000001</v>
      </c>
    </row>
    <row r="74" spans="2:10" x14ac:dyDescent="0.2">
      <c r="B74">
        <v>0.27800000000000002</v>
      </c>
      <c r="F74">
        <v>0.34699999999999998</v>
      </c>
      <c r="J74">
        <v>0.12</v>
      </c>
    </row>
    <row r="75" spans="2:10" x14ac:dyDescent="0.2">
      <c r="B75">
        <v>1.1479999999999999</v>
      </c>
      <c r="F75">
        <v>1.46</v>
      </c>
      <c r="J75">
        <v>0.501</v>
      </c>
    </row>
    <row r="76" spans="2:10" x14ac:dyDescent="0.2">
      <c r="B76">
        <v>0.28899999999999998</v>
      </c>
      <c r="F76">
        <v>0.63</v>
      </c>
      <c r="J76">
        <v>0.151</v>
      </c>
    </row>
    <row r="77" spans="2:10" x14ac:dyDescent="0.2">
      <c r="B77">
        <v>1.1031735191637628</v>
      </c>
      <c r="F77">
        <v>1.6106896191966613</v>
      </c>
      <c r="J77">
        <v>0.19900000000000004</v>
      </c>
    </row>
    <row r="78" spans="2:10" x14ac:dyDescent="0.2">
      <c r="B78">
        <v>0.51851289198606265</v>
      </c>
      <c r="F78">
        <v>1.1294877412623892</v>
      </c>
      <c r="J78">
        <v>0.19900000000000004</v>
      </c>
    </row>
    <row r="79" spans="2:10" x14ac:dyDescent="0.2">
      <c r="B79">
        <v>0.48223832752613233</v>
      </c>
      <c r="F79">
        <v>0.59314814814814809</v>
      </c>
      <c r="J79">
        <v>0.61690000000000011</v>
      </c>
    </row>
    <row r="80" spans="2:10" x14ac:dyDescent="0.2">
      <c r="B80">
        <v>0.71908989547038316</v>
      </c>
      <c r="F80">
        <v>0.68671517996870102</v>
      </c>
      <c r="J80">
        <v>0.18706</v>
      </c>
    </row>
    <row r="81" spans="2:10" x14ac:dyDescent="0.2">
      <c r="B81">
        <v>0.45449895470383267</v>
      </c>
      <c r="F81">
        <v>0.27735941575378198</v>
      </c>
      <c r="J81">
        <v>0.1485866666666667</v>
      </c>
    </row>
    <row r="82" spans="2:10" x14ac:dyDescent="0.2">
      <c r="B82">
        <v>0.64867456445993021</v>
      </c>
      <c r="F82">
        <v>0.83374908711528428</v>
      </c>
      <c r="J82">
        <v>0.15920000000000001</v>
      </c>
    </row>
    <row r="83" spans="2:10" x14ac:dyDescent="0.2">
      <c r="B83">
        <v>0.42675958188153307</v>
      </c>
      <c r="F83">
        <v>0.38596400625978095</v>
      </c>
      <c r="J83">
        <v>0.18573333333333339</v>
      </c>
    </row>
    <row r="84" spans="2:10" x14ac:dyDescent="0.2">
      <c r="B84">
        <v>0.37981602787456437</v>
      </c>
      <c r="F84">
        <v>0.36424308815858109</v>
      </c>
      <c r="J84">
        <v>0.24410666666666669</v>
      </c>
    </row>
    <row r="85" spans="2:10" x14ac:dyDescent="0.2">
      <c r="B85">
        <v>0.25178815331010446</v>
      </c>
      <c r="F85">
        <v>0.32915545122587375</v>
      </c>
      <c r="J85">
        <v>0.22155333333333338</v>
      </c>
    </row>
    <row r="86" spans="2:10" x14ac:dyDescent="0.2">
      <c r="B86">
        <v>0.33949213161659519</v>
      </c>
      <c r="F86">
        <v>0.29226629422718803</v>
      </c>
      <c r="J86">
        <v>0.1045027932960894</v>
      </c>
    </row>
    <row r="87" spans="2:10" x14ac:dyDescent="0.2">
      <c r="B87">
        <v>0.45338626609442062</v>
      </c>
      <c r="F87">
        <v>0.35986530105524517</v>
      </c>
      <c r="J87">
        <v>0.48360335195530729</v>
      </c>
    </row>
    <row r="88" spans="2:10" x14ac:dyDescent="0.2">
      <c r="B88">
        <v>3.3073104434907012</v>
      </c>
      <c r="F88">
        <v>1.6661166977032897</v>
      </c>
      <c r="J88">
        <v>7.5597765363128511E-2</v>
      </c>
    </row>
    <row r="89" spans="2:10" x14ac:dyDescent="0.2">
      <c r="B89">
        <v>0.16646065808297569</v>
      </c>
      <c r="F89">
        <v>0.16502110490378646</v>
      </c>
      <c r="J89">
        <v>0.10116759776536313</v>
      </c>
    </row>
    <row r="90" spans="2:10" x14ac:dyDescent="0.2">
      <c r="B90">
        <v>0.62641773962804004</v>
      </c>
      <c r="F90">
        <v>0.62032029795158283</v>
      </c>
      <c r="J90">
        <v>0.20122346368715086</v>
      </c>
    </row>
    <row r="91" spans="2:10" x14ac:dyDescent="0.2">
      <c r="B91">
        <v>0.2146466380543634</v>
      </c>
      <c r="F91">
        <v>0.22665549348230912</v>
      </c>
      <c r="J91">
        <v>0.11339664804469274</v>
      </c>
    </row>
    <row r="92" spans="2:10" x14ac:dyDescent="0.2">
      <c r="B92">
        <v>0.35044349070100145</v>
      </c>
      <c r="F92">
        <v>0.39764121663563001</v>
      </c>
      <c r="J92">
        <v>0.30461452513966486</v>
      </c>
    </row>
    <row r="93" spans="2:10" x14ac:dyDescent="0.2">
      <c r="B93">
        <v>1.5112875536480688</v>
      </c>
      <c r="F93">
        <v>1.3042631905648665</v>
      </c>
      <c r="J93">
        <v>0.20233519553072626</v>
      </c>
    </row>
    <row r="94" spans="2:10" x14ac:dyDescent="0.2">
      <c r="B94">
        <v>0.21683690987124465</v>
      </c>
      <c r="F94">
        <v>0.22466728739913097</v>
      </c>
      <c r="J94">
        <v>0.13007262569832403</v>
      </c>
    </row>
    <row r="95" spans="2:10" x14ac:dyDescent="0.2">
      <c r="B95">
        <v>0.27273657612128865</v>
      </c>
      <c r="F95">
        <v>0.26871463563992654</v>
      </c>
      <c r="J95">
        <v>0.18045962732919255</v>
      </c>
    </row>
    <row r="96" spans="2:10" x14ac:dyDescent="0.2">
      <c r="B96">
        <v>0.37138597599494633</v>
      </c>
      <c r="F96">
        <v>0.40405266380894056</v>
      </c>
      <c r="J96">
        <v>0.39923602484472048</v>
      </c>
    </row>
    <row r="97" spans="2:10" x14ac:dyDescent="0.2">
      <c r="B97">
        <v>0.23211623499684142</v>
      </c>
      <c r="F97">
        <v>0.25694611145131657</v>
      </c>
      <c r="J97">
        <v>0.14585093167701862</v>
      </c>
    </row>
    <row r="98" spans="2:10" x14ac:dyDescent="0.2">
      <c r="B98">
        <v>0.23791914087176247</v>
      </c>
      <c r="F98">
        <v>0.29029026331904467</v>
      </c>
      <c r="J98">
        <v>0.21630434782608696</v>
      </c>
    </row>
    <row r="99" spans="2:10" x14ac:dyDescent="0.2">
      <c r="B99">
        <v>1.7234630448515478</v>
      </c>
      <c r="F99">
        <v>1.2925762400489895</v>
      </c>
      <c r="J99">
        <v>0.27192546583850929</v>
      </c>
    </row>
    <row r="100" spans="2:10" x14ac:dyDescent="0.2">
      <c r="B100">
        <v>0.16248136449778902</v>
      </c>
      <c r="F100">
        <v>0.23340906307409673</v>
      </c>
      <c r="J100">
        <v>0.11371428571428571</v>
      </c>
    </row>
    <row r="101" spans="2:10" x14ac:dyDescent="0.2">
      <c r="B101">
        <v>0.42748073278584964</v>
      </c>
      <c r="F101">
        <v>0.33148009797917943</v>
      </c>
      <c r="J101">
        <v>0.1137142857142857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5AC92-544B-F841-8093-50F19E9ED88A}">
  <dimension ref="A1:L2"/>
  <sheetViews>
    <sheetView workbookViewId="0">
      <selection activeCell="H29" sqref="H29"/>
    </sheetView>
  </sheetViews>
  <sheetFormatPr baseColWidth="10" defaultRowHeight="16" x14ac:dyDescent="0.2"/>
  <sheetData>
    <row r="1" spans="1:12" x14ac:dyDescent="0.2">
      <c r="A1" s="2" t="s">
        <v>165</v>
      </c>
      <c r="B1" s="2" t="s">
        <v>173</v>
      </c>
      <c r="C1" s="2" t="s">
        <v>166</v>
      </c>
      <c r="D1" s="2" t="s">
        <v>171</v>
      </c>
      <c r="E1" s="2" t="s">
        <v>256</v>
      </c>
      <c r="F1" s="2" t="s">
        <v>172</v>
      </c>
      <c r="G1" s="2" t="s">
        <v>164</v>
      </c>
      <c r="H1" s="2" t="s">
        <v>170</v>
      </c>
      <c r="I1" s="2" t="s">
        <v>167</v>
      </c>
      <c r="J1" s="2" t="s">
        <v>169</v>
      </c>
      <c r="K1" s="2" t="s">
        <v>257</v>
      </c>
      <c r="L1" t="s">
        <v>258</v>
      </c>
    </row>
    <row r="2" spans="1:12" x14ac:dyDescent="0.2">
      <c r="A2" s="1">
        <v>1.1154999999999999</v>
      </c>
      <c r="B2" s="1">
        <v>0.90700000000000003</v>
      </c>
      <c r="C2" s="1">
        <v>0.77849999999999997</v>
      </c>
      <c r="D2" s="1">
        <v>0.59350000000000003</v>
      </c>
      <c r="E2" s="1">
        <v>0.54300000000000004</v>
      </c>
      <c r="F2" s="1">
        <v>0.47799999999999998</v>
      </c>
      <c r="G2" s="1">
        <v>0.41971887000000002</v>
      </c>
      <c r="H2" s="1">
        <v>0.25023392999999999</v>
      </c>
      <c r="I2" s="1">
        <v>0.22600000000000001</v>
      </c>
      <c r="J2" s="1">
        <v>0.13906064000000001</v>
      </c>
      <c r="K2" s="1">
        <v>0.10324727</v>
      </c>
      <c r="L2">
        <v>0.1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E1BA3-EAD1-B744-86C7-9EB6B4F5040E}">
  <dimension ref="A1:D19"/>
  <sheetViews>
    <sheetView workbookViewId="0">
      <selection activeCell="F14" sqref="F14"/>
    </sheetView>
  </sheetViews>
  <sheetFormatPr baseColWidth="10" defaultRowHeight="16" x14ac:dyDescent="0.2"/>
  <sheetData>
    <row r="1" spans="1:4" x14ac:dyDescent="0.2">
      <c r="A1" s="14" t="s">
        <v>105</v>
      </c>
      <c r="B1" s="14"/>
      <c r="C1" s="14" t="s">
        <v>259</v>
      </c>
      <c r="D1" s="14"/>
    </row>
    <row r="2" spans="1:4" x14ac:dyDescent="0.2">
      <c r="A2" s="1">
        <v>2.34</v>
      </c>
      <c r="B2" s="1">
        <v>7.14</v>
      </c>
      <c r="C2" s="1">
        <v>7.15</v>
      </c>
      <c r="D2" s="1">
        <v>8.42</v>
      </c>
    </row>
    <row r="3" spans="1:4" x14ac:dyDescent="0.2">
      <c r="A3" s="1">
        <v>9.16</v>
      </c>
      <c r="B3" s="1"/>
      <c r="C3" s="1">
        <v>13.5</v>
      </c>
      <c r="D3" s="1">
        <v>9.98</v>
      </c>
    </row>
    <row r="4" spans="1:4" x14ac:dyDescent="0.2">
      <c r="A4" s="1">
        <v>19</v>
      </c>
      <c r="B4" s="1"/>
      <c r="C4" s="1">
        <v>8.18</v>
      </c>
      <c r="D4" s="1">
        <v>7.67</v>
      </c>
    </row>
    <row r="5" spans="1:4" x14ac:dyDescent="0.2">
      <c r="A5" s="1">
        <v>6.16</v>
      </c>
      <c r="B5" s="1">
        <v>7.89</v>
      </c>
      <c r="C5" s="1">
        <v>8.59</v>
      </c>
      <c r="D5" s="1"/>
    </row>
    <row r="6" spans="1:4" x14ac:dyDescent="0.2">
      <c r="A6" s="1">
        <v>6.71</v>
      </c>
      <c r="B6" s="1">
        <v>4.57</v>
      </c>
      <c r="C6" s="1">
        <v>9.6</v>
      </c>
      <c r="D6" s="1"/>
    </row>
    <row r="7" spans="1:4" x14ac:dyDescent="0.2">
      <c r="A7" s="1">
        <v>2.84</v>
      </c>
      <c r="B7" s="1"/>
      <c r="C7" s="1">
        <v>5.81</v>
      </c>
      <c r="D7" s="1"/>
    </row>
    <row r="8" spans="1:4" x14ac:dyDescent="0.2">
      <c r="A8" s="1">
        <v>3.97</v>
      </c>
      <c r="B8" s="1"/>
      <c r="C8" s="1">
        <v>8.17</v>
      </c>
      <c r="D8" s="1">
        <v>11.8</v>
      </c>
    </row>
    <row r="9" spans="1:4" x14ac:dyDescent="0.2">
      <c r="A9" s="1"/>
      <c r="B9" s="1"/>
      <c r="C9" s="1">
        <v>5.25</v>
      </c>
      <c r="D9" s="1"/>
    </row>
    <row r="10" spans="1:4" x14ac:dyDescent="0.2">
      <c r="A10" s="1"/>
      <c r="B10" s="1"/>
      <c r="C10" s="1"/>
      <c r="D10" s="1"/>
    </row>
    <row r="11" spans="1:4" x14ac:dyDescent="0.2">
      <c r="A11" s="1"/>
      <c r="B11" s="1"/>
      <c r="C11" s="1"/>
      <c r="D11" s="1"/>
    </row>
    <row r="12" spans="1:4" x14ac:dyDescent="0.2">
      <c r="A12" s="1"/>
      <c r="B12" s="1"/>
    </row>
    <row r="13" spans="1:4" x14ac:dyDescent="0.2">
      <c r="A13" s="1"/>
      <c r="B13" s="1"/>
    </row>
    <row r="14" spans="1:4" x14ac:dyDescent="0.2">
      <c r="A14" s="1"/>
      <c r="B14" s="1"/>
    </row>
    <row r="15" spans="1:4" x14ac:dyDescent="0.2">
      <c r="A15" s="1"/>
      <c r="B15" s="1"/>
    </row>
    <row r="16" spans="1:4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</sheetData>
  <mergeCells count="2">
    <mergeCell ref="A1:B1"/>
    <mergeCell ref="C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27476-8CC0-0540-9D48-BA085C0C95DF}">
  <dimension ref="A1:G145"/>
  <sheetViews>
    <sheetView workbookViewId="0">
      <selection activeCell="J20" sqref="J20"/>
    </sheetView>
  </sheetViews>
  <sheetFormatPr baseColWidth="10" defaultRowHeight="16" x14ac:dyDescent="0.2"/>
  <sheetData>
    <row r="1" spans="1:7" x14ac:dyDescent="0.2">
      <c r="A1" s="2"/>
      <c r="B1" s="2" t="s">
        <v>260</v>
      </c>
      <c r="C1" s="2" t="s">
        <v>261</v>
      </c>
      <c r="D1" s="2" t="s">
        <v>262</v>
      </c>
      <c r="E1" s="2" t="s">
        <v>263</v>
      </c>
      <c r="F1" s="2" t="s">
        <v>264</v>
      </c>
      <c r="G1" s="2" t="s">
        <v>265</v>
      </c>
    </row>
    <row r="2" spans="1:7" x14ac:dyDescent="0.2">
      <c r="A2" s="3" t="s">
        <v>266</v>
      </c>
      <c r="B2" s="1">
        <v>2</v>
      </c>
      <c r="C2" s="1">
        <v>2</v>
      </c>
      <c r="D2" s="1">
        <v>0</v>
      </c>
      <c r="E2" s="1">
        <v>0</v>
      </c>
      <c r="F2" s="1">
        <v>0</v>
      </c>
      <c r="G2" s="1">
        <v>0</v>
      </c>
    </row>
    <row r="3" spans="1:7" x14ac:dyDescent="0.2">
      <c r="A3" s="3" t="s">
        <v>267</v>
      </c>
      <c r="B3" s="1">
        <v>0</v>
      </c>
      <c r="C3" s="1">
        <v>1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3" t="s">
        <v>268</v>
      </c>
      <c r="B4" s="1">
        <v>0</v>
      </c>
      <c r="C4" s="1">
        <v>1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3" t="s">
        <v>269</v>
      </c>
      <c r="B5" s="1">
        <v>1</v>
      </c>
      <c r="C5" s="1">
        <v>0</v>
      </c>
      <c r="D5" s="1">
        <v>0</v>
      </c>
      <c r="E5" s="1">
        <v>0</v>
      </c>
      <c r="F5" s="1">
        <v>1</v>
      </c>
      <c r="G5" s="1">
        <v>5</v>
      </c>
    </row>
    <row r="6" spans="1:7" x14ac:dyDescent="0.2">
      <c r="A6" s="3" t="s">
        <v>270</v>
      </c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2</v>
      </c>
    </row>
    <row r="7" spans="1:7" x14ac:dyDescent="0.2">
      <c r="A7" s="3" t="s">
        <v>271</v>
      </c>
      <c r="B7" s="1">
        <v>0</v>
      </c>
      <c r="C7" s="1">
        <v>0</v>
      </c>
      <c r="D7" s="1">
        <v>0</v>
      </c>
      <c r="E7" s="1">
        <v>2</v>
      </c>
      <c r="F7" s="1">
        <v>0</v>
      </c>
      <c r="G7" s="1">
        <v>0</v>
      </c>
    </row>
    <row r="8" spans="1:7" x14ac:dyDescent="0.2">
      <c r="A8" s="3" t="s">
        <v>272</v>
      </c>
      <c r="B8" s="1">
        <v>2</v>
      </c>
      <c r="C8" s="1">
        <v>0</v>
      </c>
      <c r="D8" s="1">
        <v>0</v>
      </c>
      <c r="E8" s="1">
        <v>0</v>
      </c>
      <c r="F8" s="1">
        <v>0</v>
      </c>
      <c r="G8" s="1">
        <v>2</v>
      </c>
    </row>
    <row r="9" spans="1:7" x14ac:dyDescent="0.2">
      <c r="A9" s="3" t="s">
        <v>273</v>
      </c>
      <c r="B9" s="1">
        <v>1</v>
      </c>
      <c r="C9" s="1">
        <v>0</v>
      </c>
      <c r="D9" s="1">
        <v>0</v>
      </c>
      <c r="E9" s="1">
        <v>1</v>
      </c>
      <c r="F9" s="1">
        <v>1</v>
      </c>
      <c r="G9" s="1">
        <v>2</v>
      </c>
    </row>
    <row r="10" spans="1:7" x14ac:dyDescent="0.2">
      <c r="A10" s="3" t="s">
        <v>274</v>
      </c>
      <c r="B10" s="1">
        <v>1</v>
      </c>
      <c r="C10" s="1">
        <v>1</v>
      </c>
      <c r="D10" s="1">
        <v>0</v>
      </c>
      <c r="E10" s="1">
        <v>0</v>
      </c>
      <c r="F10" s="1">
        <v>0</v>
      </c>
      <c r="G10" s="1">
        <v>2</v>
      </c>
    </row>
    <row r="11" spans="1:7" x14ac:dyDescent="0.2">
      <c r="A11" s="3" t="s">
        <v>275</v>
      </c>
      <c r="B11" s="1">
        <v>0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</row>
    <row r="12" spans="1:7" x14ac:dyDescent="0.2">
      <c r="A12" s="3" t="s">
        <v>276</v>
      </c>
      <c r="B12" s="1">
        <v>0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</row>
    <row r="13" spans="1:7" x14ac:dyDescent="0.2">
      <c r="A13" s="3" t="s">
        <v>277</v>
      </c>
      <c r="B13" s="1">
        <v>0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2">
      <c r="A14" s="3" t="s">
        <v>278</v>
      </c>
      <c r="B14" s="1">
        <v>0</v>
      </c>
      <c r="C14" s="1">
        <v>1</v>
      </c>
      <c r="D14" s="1">
        <v>0</v>
      </c>
      <c r="E14" s="1">
        <v>0</v>
      </c>
      <c r="F14" s="1">
        <v>0</v>
      </c>
      <c r="G14" s="1">
        <v>2</v>
      </c>
    </row>
    <row r="15" spans="1:7" x14ac:dyDescent="0.2">
      <c r="A15" s="3" t="s">
        <v>279</v>
      </c>
      <c r="B15" s="1">
        <v>1</v>
      </c>
      <c r="C15" s="1">
        <v>1</v>
      </c>
      <c r="D15" s="1">
        <v>0</v>
      </c>
      <c r="E15" s="1">
        <v>1</v>
      </c>
      <c r="F15" s="1">
        <v>0</v>
      </c>
      <c r="G15" s="1">
        <v>0</v>
      </c>
    </row>
    <row r="16" spans="1:7" x14ac:dyDescent="0.2">
      <c r="A16" s="3" t="s">
        <v>280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2">
      <c r="A17" s="3" t="s">
        <v>281</v>
      </c>
      <c r="B17" s="1">
        <v>0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</row>
    <row r="18" spans="1:7" x14ac:dyDescent="0.2">
      <c r="A18" s="3" t="s">
        <v>282</v>
      </c>
      <c r="B18" s="1">
        <v>0</v>
      </c>
      <c r="C18" s="1">
        <v>0</v>
      </c>
      <c r="D18" s="1">
        <v>1</v>
      </c>
      <c r="E18" s="1">
        <v>0</v>
      </c>
      <c r="F18" s="1">
        <v>1</v>
      </c>
      <c r="G18" s="1">
        <v>0</v>
      </c>
    </row>
    <row r="19" spans="1:7" x14ac:dyDescent="0.2">
      <c r="A19" s="3" t="s">
        <v>283</v>
      </c>
      <c r="B19" s="1">
        <v>0</v>
      </c>
      <c r="C19" s="1">
        <v>1</v>
      </c>
      <c r="D19" s="1">
        <v>0</v>
      </c>
      <c r="E19" s="1">
        <v>0</v>
      </c>
      <c r="F19" s="1">
        <v>0</v>
      </c>
      <c r="G19" s="1">
        <v>2</v>
      </c>
    </row>
    <row r="20" spans="1:7" x14ac:dyDescent="0.2">
      <c r="A20" s="3" t="s">
        <v>284</v>
      </c>
      <c r="B20" s="1">
        <v>0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</row>
    <row r="21" spans="1:7" x14ac:dyDescent="0.2">
      <c r="A21" s="3" t="s">
        <v>28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5</v>
      </c>
    </row>
    <row r="22" spans="1:7" x14ac:dyDescent="0.2">
      <c r="A22" s="3" t="s">
        <v>28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</v>
      </c>
    </row>
    <row r="23" spans="1:7" x14ac:dyDescent="0.2">
      <c r="A23" s="3" t="s">
        <v>287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</row>
    <row r="24" spans="1:7" x14ac:dyDescent="0.2">
      <c r="A24" s="3" t="s">
        <v>288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1</v>
      </c>
    </row>
    <row r="25" spans="1:7" x14ac:dyDescent="0.2">
      <c r="A25" s="3" t="s">
        <v>289</v>
      </c>
      <c r="B25" s="1">
        <v>0</v>
      </c>
      <c r="C25" s="1">
        <v>0</v>
      </c>
      <c r="D25" s="1">
        <v>1</v>
      </c>
      <c r="E25" s="1">
        <v>0</v>
      </c>
      <c r="F25" s="1">
        <v>0</v>
      </c>
      <c r="G25" s="1">
        <v>3</v>
      </c>
    </row>
    <row r="26" spans="1:7" x14ac:dyDescent="0.2">
      <c r="A26" s="3" t="s">
        <v>290</v>
      </c>
      <c r="B26" s="1">
        <v>0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</row>
    <row r="27" spans="1:7" x14ac:dyDescent="0.2">
      <c r="A27" s="3" t="s">
        <v>291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</row>
    <row r="28" spans="1:7" x14ac:dyDescent="0.2">
      <c r="A28" s="3" t="s">
        <v>292</v>
      </c>
      <c r="B28" s="1">
        <v>0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</row>
    <row r="29" spans="1:7" x14ac:dyDescent="0.2">
      <c r="A29" s="3" t="s">
        <v>293</v>
      </c>
      <c r="B29" s="1">
        <v>0</v>
      </c>
      <c r="C29" s="1">
        <v>0</v>
      </c>
      <c r="D29" s="1">
        <v>0</v>
      </c>
      <c r="E29" s="1">
        <v>2</v>
      </c>
      <c r="F29" s="1">
        <v>1</v>
      </c>
      <c r="G29" s="1">
        <v>1</v>
      </c>
    </row>
    <row r="30" spans="1:7" x14ac:dyDescent="0.2">
      <c r="A30" s="3" t="s">
        <v>294</v>
      </c>
      <c r="B30" s="1">
        <v>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</row>
    <row r="31" spans="1:7" x14ac:dyDescent="0.2">
      <c r="A31" s="3" t="s">
        <v>295</v>
      </c>
      <c r="B31" s="1">
        <v>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</row>
    <row r="32" spans="1:7" x14ac:dyDescent="0.2">
      <c r="A32" s="3" t="s">
        <v>29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</row>
    <row r="33" spans="1:7" x14ac:dyDescent="0.2">
      <c r="A33" s="3" t="s">
        <v>297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</row>
    <row r="34" spans="1:7" x14ac:dyDescent="0.2">
      <c r="A34" s="3" t="s">
        <v>298</v>
      </c>
      <c r="B34" s="1">
        <v>0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</row>
    <row r="35" spans="1:7" x14ac:dyDescent="0.2">
      <c r="A35" s="3" t="s">
        <v>299</v>
      </c>
      <c r="B35" s="1">
        <v>0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</row>
    <row r="36" spans="1:7" x14ac:dyDescent="0.2">
      <c r="A36" s="3" t="s">
        <v>300</v>
      </c>
      <c r="B36" s="1">
        <v>0</v>
      </c>
      <c r="C36" s="1">
        <v>0</v>
      </c>
      <c r="D36" s="1">
        <v>1</v>
      </c>
      <c r="E36" s="1">
        <v>0</v>
      </c>
      <c r="F36" s="1">
        <v>0</v>
      </c>
      <c r="G36" s="1">
        <v>0</v>
      </c>
    </row>
    <row r="37" spans="1:7" x14ac:dyDescent="0.2">
      <c r="A37" s="3" t="s">
        <v>301</v>
      </c>
      <c r="B37" s="1">
        <v>0</v>
      </c>
      <c r="C37" s="1">
        <v>0</v>
      </c>
      <c r="D37" s="1">
        <v>1</v>
      </c>
      <c r="E37" s="1">
        <v>0</v>
      </c>
      <c r="F37" s="1">
        <v>1</v>
      </c>
      <c r="G37" s="1">
        <v>0</v>
      </c>
    </row>
    <row r="38" spans="1:7" x14ac:dyDescent="0.2">
      <c r="A38" s="3" t="s">
        <v>302</v>
      </c>
      <c r="B38" s="1">
        <v>0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</row>
    <row r="39" spans="1:7" x14ac:dyDescent="0.2">
      <c r="A39" s="3" t="s">
        <v>303</v>
      </c>
      <c r="B39" s="1">
        <v>0</v>
      </c>
      <c r="C39" s="1">
        <v>3</v>
      </c>
      <c r="D39" s="1">
        <v>4</v>
      </c>
      <c r="E39" s="1">
        <v>0</v>
      </c>
      <c r="F39" s="1">
        <v>0</v>
      </c>
      <c r="G39" s="1">
        <v>0</v>
      </c>
    </row>
    <row r="40" spans="1:7" x14ac:dyDescent="0.2">
      <c r="A40" s="3" t="s">
        <v>304</v>
      </c>
      <c r="B40" s="1">
        <v>0</v>
      </c>
      <c r="C40" s="1">
        <v>1</v>
      </c>
      <c r="D40" s="1">
        <v>0</v>
      </c>
      <c r="E40" s="1">
        <v>0</v>
      </c>
      <c r="F40" s="1">
        <v>0</v>
      </c>
      <c r="G40" s="1">
        <v>1</v>
      </c>
    </row>
    <row r="41" spans="1:7" x14ac:dyDescent="0.2">
      <c r="A41" s="3" t="s">
        <v>305</v>
      </c>
      <c r="B41" s="1">
        <v>1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</row>
    <row r="42" spans="1:7" x14ac:dyDescent="0.2">
      <c r="A42" s="3" t="s">
        <v>306</v>
      </c>
      <c r="B42" s="1">
        <v>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</row>
    <row r="43" spans="1:7" x14ac:dyDescent="0.2">
      <c r="A43" s="3" t="s">
        <v>307</v>
      </c>
      <c r="B43" s="1">
        <v>0</v>
      </c>
      <c r="C43" s="1">
        <v>1</v>
      </c>
      <c r="D43" s="1">
        <v>0</v>
      </c>
      <c r="E43" s="1">
        <v>0</v>
      </c>
      <c r="F43" s="1">
        <v>0</v>
      </c>
      <c r="G43" s="1">
        <v>0</v>
      </c>
    </row>
    <row r="44" spans="1:7" x14ac:dyDescent="0.2">
      <c r="A44" s="3" t="s">
        <v>308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7" x14ac:dyDescent="0.2">
      <c r="A45" s="3" t="s">
        <v>309</v>
      </c>
      <c r="B45" s="1">
        <v>1</v>
      </c>
      <c r="C45" s="1">
        <v>2</v>
      </c>
      <c r="D45" s="1">
        <v>0</v>
      </c>
      <c r="E45" s="1">
        <v>0</v>
      </c>
      <c r="F45" s="1">
        <v>0</v>
      </c>
      <c r="G45" s="1">
        <v>0</v>
      </c>
    </row>
    <row r="46" spans="1:7" x14ac:dyDescent="0.2">
      <c r="A46" s="3" t="s">
        <v>310</v>
      </c>
      <c r="B46" s="1">
        <v>0</v>
      </c>
      <c r="C46" s="1">
        <v>0</v>
      </c>
      <c r="D46" s="1">
        <v>0</v>
      </c>
      <c r="E46" s="1">
        <v>1</v>
      </c>
      <c r="F46" s="1">
        <v>0</v>
      </c>
      <c r="G46" s="1">
        <v>0</v>
      </c>
    </row>
    <row r="47" spans="1:7" x14ac:dyDescent="0.2">
      <c r="A47" s="3" t="s">
        <v>311</v>
      </c>
      <c r="B47" s="1">
        <v>0</v>
      </c>
      <c r="C47" s="1">
        <v>1</v>
      </c>
      <c r="D47" s="1">
        <v>0</v>
      </c>
      <c r="E47" s="1">
        <v>0</v>
      </c>
      <c r="F47" s="1">
        <v>1</v>
      </c>
      <c r="G47" s="1">
        <v>4</v>
      </c>
    </row>
    <row r="48" spans="1:7" x14ac:dyDescent="0.2">
      <c r="A48" s="3" t="s">
        <v>312</v>
      </c>
      <c r="B48" s="1">
        <v>1</v>
      </c>
      <c r="C48" s="1">
        <v>0</v>
      </c>
      <c r="D48" s="1">
        <v>2</v>
      </c>
      <c r="E48" s="1">
        <v>0</v>
      </c>
      <c r="F48" s="1">
        <v>0</v>
      </c>
      <c r="G48" s="1">
        <v>2</v>
      </c>
    </row>
    <row r="49" spans="1:7" x14ac:dyDescent="0.2">
      <c r="A49" s="3" t="s">
        <v>313</v>
      </c>
      <c r="B49" s="1">
        <v>0</v>
      </c>
      <c r="C49" s="1">
        <v>0</v>
      </c>
      <c r="D49" s="1">
        <v>0</v>
      </c>
      <c r="E49" s="1">
        <v>0</v>
      </c>
      <c r="F49" s="1">
        <v>1</v>
      </c>
      <c r="G49" s="1">
        <v>2</v>
      </c>
    </row>
    <row r="50" spans="1:7" x14ac:dyDescent="0.2">
      <c r="A50" s="3" t="s">
        <v>314</v>
      </c>
      <c r="B50" s="1">
        <v>0</v>
      </c>
      <c r="C50" s="1">
        <v>1</v>
      </c>
      <c r="D50" s="1">
        <v>0</v>
      </c>
      <c r="E50" s="1">
        <v>3</v>
      </c>
      <c r="F50" s="1">
        <v>0</v>
      </c>
      <c r="G50" s="1">
        <v>1</v>
      </c>
    </row>
    <row r="51" spans="1:7" x14ac:dyDescent="0.2">
      <c r="A51" s="3" t="s">
        <v>315</v>
      </c>
      <c r="B51" s="1">
        <v>0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</row>
    <row r="52" spans="1:7" x14ac:dyDescent="0.2">
      <c r="A52" s="3" t="s">
        <v>316</v>
      </c>
      <c r="B52" s="1">
        <v>0</v>
      </c>
      <c r="C52" s="1">
        <v>0</v>
      </c>
      <c r="D52" s="1">
        <v>1</v>
      </c>
      <c r="E52" s="1">
        <v>0</v>
      </c>
      <c r="F52" s="1">
        <v>0</v>
      </c>
      <c r="G52" s="1">
        <v>0</v>
      </c>
    </row>
    <row r="53" spans="1:7" x14ac:dyDescent="0.2">
      <c r="A53" s="3" t="s">
        <v>317</v>
      </c>
      <c r="B53" s="1">
        <v>0</v>
      </c>
      <c r="C53" s="1">
        <v>0</v>
      </c>
      <c r="D53" s="1">
        <v>1</v>
      </c>
      <c r="E53" s="1">
        <v>0</v>
      </c>
      <c r="F53" s="1">
        <v>1</v>
      </c>
      <c r="G53" s="1">
        <v>0</v>
      </c>
    </row>
    <row r="54" spans="1:7" x14ac:dyDescent="0.2">
      <c r="A54" s="3" t="s">
        <v>318</v>
      </c>
      <c r="B54" s="1">
        <v>0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</row>
    <row r="55" spans="1:7" x14ac:dyDescent="0.2">
      <c r="A55" s="3" t="s">
        <v>319</v>
      </c>
      <c r="B55" s="1">
        <v>0</v>
      </c>
      <c r="C55" s="1">
        <v>0</v>
      </c>
      <c r="D55" s="1">
        <v>1</v>
      </c>
      <c r="E55" s="1">
        <v>0</v>
      </c>
      <c r="F55" s="1">
        <v>0</v>
      </c>
      <c r="G55" s="1">
        <v>0</v>
      </c>
    </row>
    <row r="56" spans="1:7" x14ac:dyDescent="0.2">
      <c r="A56" s="3" t="s">
        <v>320</v>
      </c>
      <c r="B56" s="1">
        <v>0</v>
      </c>
      <c r="C56" s="1">
        <v>0</v>
      </c>
      <c r="D56" s="1">
        <v>2</v>
      </c>
      <c r="E56" s="1">
        <v>0</v>
      </c>
      <c r="F56" s="1">
        <v>0</v>
      </c>
      <c r="G56" s="1">
        <v>14</v>
      </c>
    </row>
    <row r="57" spans="1:7" x14ac:dyDescent="0.2">
      <c r="A57" s="3" t="s">
        <v>321</v>
      </c>
      <c r="B57" s="1">
        <v>2</v>
      </c>
      <c r="C57" s="1">
        <v>1</v>
      </c>
      <c r="D57" s="1">
        <v>0</v>
      </c>
      <c r="E57" s="1">
        <v>0</v>
      </c>
      <c r="F57" s="1">
        <v>0</v>
      </c>
      <c r="G57" s="1">
        <v>0</v>
      </c>
    </row>
    <row r="58" spans="1:7" x14ac:dyDescent="0.2">
      <c r="A58" s="3" t="s">
        <v>322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2</v>
      </c>
    </row>
    <row r="59" spans="1:7" x14ac:dyDescent="0.2">
      <c r="A59" s="3" t="s">
        <v>323</v>
      </c>
      <c r="B59" s="1">
        <v>0</v>
      </c>
      <c r="C59" s="1">
        <v>0</v>
      </c>
      <c r="D59" s="1">
        <v>0</v>
      </c>
      <c r="E59" s="1">
        <v>1</v>
      </c>
      <c r="F59" s="1">
        <v>0</v>
      </c>
      <c r="G59" s="1">
        <v>3</v>
      </c>
    </row>
    <row r="60" spans="1:7" x14ac:dyDescent="0.2">
      <c r="A60" s="3" t="s">
        <v>324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</row>
    <row r="61" spans="1:7" x14ac:dyDescent="0.2">
      <c r="A61" s="3" t="s">
        <v>325</v>
      </c>
      <c r="B61" s="1">
        <v>1</v>
      </c>
      <c r="C61" s="1">
        <v>0</v>
      </c>
      <c r="D61" s="1">
        <v>1</v>
      </c>
      <c r="E61" s="1">
        <v>0</v>
      </c>
      <c r="F61" s="1">
        <v>0</v>
      </c>
      <c r="G61" s="1">
        <v>0</v>
      </c>
    </row>
    <row r="62" spans="1:7" x14ac:dyDescent="0.2">
      <c r="A62" s="3" t="s">
        <v>326</v>
      </c>
      <c r="B62" s="1">
        <v>0</v>
      </c>
      <c r="C62" s="1">
        <v>2</v>
      </c>
      <c r="D62" s="1">
        <v>2</v>
      </c>
      <c r="E62" s="1">
        <v>0</v>
      </c>
      <c r="F62" s="1">
        <v>1</v>
      </c>
      <c r="G62" s="1">
        <v>0</v>
      </c>
    </row>
    <row r="63" spans="1:7" x14ac:dyDescent="0.2">
      <c r="A63" s="3" t="s">
        <v>327</v>
      </c>
      <c r="B63" s="1">
        <v>0</v>
      </c>
      <c r="C63" s="1">
        <v>2</v>
      </c>
      <c r="D63" s="1">
        <v>1</v>
      </c>
      <c r="E63" s="1">
        <v>0</v>
      </c>
      <c r="F63" s="1">
        <v>0</v>
      </c>
      <c r="G63" s="1">
        <v>0</v>
      </c>
    </row>
    <row r="64" spans="1:7" x14ac:dyDescent="0.2">
      <c r="A64" s="3" t="s">
        <v>328</v>
      </c>
      <c r="B64" s="1">
        <v>0</v>
      </c>
      <c r="C64" s="1">
        <v>3</v>
      </c>
      <c r="D64" s="1">
        <v>0</v>
      </c>
      <c r="E64" s="1">
        <v>0</v>
      </c>
      <c r="F64" s="1">
        <v>0</v>
      </c>
      <c r="G64" s="1">
        <v>0</v>
      </c>
    </row>
    <row r="65" spans="1:7" x14ac:dyDescent="0.2">
      <c r="A65" s="3" t="s">
        <v>329</v>
      </c>
      <c r="B65" s="1">
        <v>0</v>
      </c>
      <c r="C65" s="1">
        <v>0</v>
      </c>
      <c r="D65" s="1">
        <v>0</v>
      </c>
      <c r="E65" s="1">
        <v>1</v>
      </c>
      <c r="F65" s="1">
        <v>0</v>
      </c>
      <c r="G65" s="1">
        <v>0</v>
      </c>
    </row>
    <row r="66" spans="1:7" x14ac:dyDescent="0.2">
      <c r="A66" s="3" t="s">
        <v>330</v>
      </c>
      <c r="B66" s="1">
        <v>2</v>
      </c>
      <c r="C66" s="1">
        <v>1</v>
      </c>
      <c r="D66" s="1">
        <v>0</v>
      </c>
      <c r="E66" s="1">
        <v>1</v>
      </c>
      <c r="F66" s="1">
        <v>0</v>
      </c>
      <c r="G66" s="1">
        <v>0</v>
      </c>
    </row>
    <row r="67" spans="1:7" x14ac:dyDescent="0.2">
      <c r="A67" s="3" t="s">
        <v>331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4</v>
      </c>
    </row>
    <row r="68" spans="1:7" x14ac:dyDescent="0.2">
      <c r="A68" s="3" t="s">
        <v>332</v>
      </c>
      <c r="B68" s="1">
        <v>0</v>
      </c>
      <c r="C68" s="1">
        <v>0</v>
      </c>
      <c r="D68" s="1">
        <v>0</v>
      </c>
      <c r="E68" s="1">
        <v>1</v>
      </c>
      <c r="F68" s="1">
        <v>0</v>
      </c>
      <c r="G68" s="1">
        <v>0</v>
      </c>
    </row>
    <row r="69" spans="1:7" x14ac:dyDescent="0.2">
      <c r="A69" s="3" t="s">
        <v>333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2</v>
      </c>
    </row>
    <row r="70" spans="1:7" x14ac:dyDescent="0.2">
      <c r="A70" s="3" t="s">
        <v>334</v>
      </c>
      <c r="B70" s="1">
        <v>0</v>
      </c>
      <c r="C70" s="1">
        <v>0</v>
      </c>
      <c r="D70" s="1">
        <v>1</v>
      </c>
      <c r="E70" s="1">
        <v>0</v>
      </c>
      <c r="F70" s="1">
        <v>0</v>
      </c>
      <c r="G70" s="1">
        <v>6</v>
      </c>
    </row>
    <row r="71" spans="1:7" x14ac:dyDescent="0.2">
      <c r="A71" s="3" t="s">
        <v>335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</row>
    <row r="72" spans="1:7" x14ac:dyDescent="0.2">
      <c r="A72" s="3" t="s">
        <v>336</v>
      </c>
      <c r="B72" s="1">
        <v>2</v>
      </c>
      <c r="C72" s="1">
        <v>0</v>
      </c>
      <c r="D72" s="1">
        <v>1</v>
      </c>
      <c r="E72" s="1">
        <v>0</v>
      </c>
      <c r="F72" s="1">
        <v>0</v>
      </c>
      <c r="G72" s="1">
        <v>0</v>
      </c>
    </row>
    <row r="73" spans="1:7" x14ac:dyDescent="0.2">
      <c r="A73" s="3" t="s">
        <v>337</v>
      </c>
      <c r="B73" s="1">
        <v>0</v>
      </c>
      <c r="C73" s="1">
        <v>0</v>
      </c>
      <c r="D73" s="1">
        <v>0</v>
      </c>
      <c r="E73" s="1">
        <v>0</v>
      </c>
      <c r="F73" s="1">
        <v>1</v>
      </c>
      <c r="G73" s="1">
        <v>2</v>
      </c>
    </row>
    <row r="74" spans="1:7" x14ac:dyDescent="0.2">
      <c r="A74" s="3" t="s">
        <v>338</v>
      </c>
      <c r="B74" s="1">
        <v>2</v>
      </c>
      <c r="C74" s="1">
        <v>0</v>
      </c>
      <c r="D74" s="1">
        <v>0</v>
      </c>
      <c r="E74" s="1">
        <v>1</v>
      </c>
      <c r="F74" s="1">
        <v>0</v>
      </c>
      <c r="G74" s="1">
        <v>1</v>
      </c>
    </row>
    <row r="75" spans="1:7" x14ac:dyDescent="0.2">
      <c r="A75" s="3" t="s">
        <v>339</v>
      </c>
      <c r="B75" s="1">
        <v>0</v>
      </c>
      <c r="C75" s="1">
        <v>0</v>
      </c>
      <c r="D75" s="1">
        <v>0</v>
      </c>
      <c r="E75" s="1">
        <v>1</v>
      </c>
      <c r="F75" s="1">
        <v>0</v>
      </c>
      <c r="G75" s="1">
        <v>0</v>
      </c>
    </row>
    <row r="76" spans="1:7" x14ac:dyDescent="0.2">
      <c r="A76" s="3" t="s">
        <v>340</v>
      </c>
      <c r="B76" s="1">
        <v>1</v>
      </c>
      <c r="C76" s="1">
        <v>0</v>
      </c>
      <c r="D76" s="1">
        <v>0</v>
      </c>
      <c r="E76" s="1">
        <v>1</v>
      </c>
      <c r="F76" s="1">
        <v>0</v>
      </c>
      <c r="G76" s="1">
        <v>0</v>
      </c>
    </row>
    <row r="77" spans="1:7" x14ac:dyDescent="0.2">
      <c r="A77" s="3" t="s">
        <v>341</v>
      </c>
      <c r="B77" s="1">
        <v>0</v>
      </c>
      <c r="C77" s="1">
        <v>1</v>
      </c>
      <c r="D77" s="1">
        <v>0</v>
      </c>
      <c r="E77" s="1">
        <v>0</v>
      </c>
      <c r="F77" s="1">
        <v>0</v>
      </c>
      <c r="G77" s="1">
        <v>0</v>
      </c>
    </row>
    <row r="78" spans="1:7" x14ac:dyDescent="0.2">
      <c r="A78" s="3" t="s">
        <v>342</v>
      </c>
      <c r="B78" s="1">
        <v>0</v>
      </c>
      <c r="C78" s="1">
        <v>0</v>
      </c>
      <c r="D78" s="1">
        <v>1</v>
      </c>
      <c r="E78" s="1">
        <v>0</v>
      </c>
      <c r="F78" s="1">
        <v>0</v>
      </c>
      <c r="G78" s="1">
        <v>0</v>
      </c>
    </row>
    <row r="79" spans="1:7" x14ac:dyDescent="0.2">
      <c r="A79" s="3" t="s">
        <v>343</v>
      </c>
      <c r="B79" s="1">
        <v>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</row>
    <row r="80" spans="1:7" x14ac:dyDescent="0.2">
      <c r="A80" s="3" t="s">
        <v>344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</row>
    <row r="81" spans="1:7" x14ac:dyDescent="0.2">
      <c r="A81" s="3" t="s">
        <v>345</v>
      </c>
      <c r="B81" s="1">
        <v>0</v>
      </c>
      <c r="C81" s="1">
        <v>1</v>
      </c>
      <c r="D81" s="1">
        <v>0</v>
      </c>
      <c r="E81" s="1">
        <v>0</v>
      </c>
      <c r="F81" s="1">
        <v>0</v>
      </c>
      <c r="G81" s="1">
        <v>0</v>
      </c>
    </row>
    <row r="82" spans="1:7" x14ac:dyDescent="0.2">
      <c r="A82" s="3" t="s">
        <v>346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1</v>
      </c>
    </row>
    <row r="83" spans="1:7" x14ac:dyDescent="0.2">
      <c r="A83" s="3" t="s">
        <v>347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1</v>
      </c>
    </row>
    <row r="84" spans="1:7" x14ac:dyDescent="0.2">
      <c r="A84" s="3" t="s">
        <v>348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1</v>
      </c>
    </row>
    <row r="85" spans="1:7" x14ac:dyDescent="0.2">
      <c r="A85" s="3" t="s">
        <v>349</v>
      </c>
      <c r="B85" s="1">
        <v>4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</row>
    <row r="86" spans="1:7" x14ac:dyDescent="0.2">
      <c r="A86" s="3" t="s">
        <v>350</v>
      </c>
      <c r="B86" s="1">
        <v>0</v>
      </c>
      <c r="C86" s="1">
        <v>0</v>
      </c>
      <c r="D86" s="1">
        <v>1</v>
      </c>
      <c r="E86" s="1">
        <v>0</v>
      </c>
      <c r="F86" s="1">
        <v>0</v>
      </c>
      <c r="G86" s="1">
        <v>0</v>
      </c>
    </row>
    <row r="87" spans="1:7" x14ac:dyDescent="0.2">
      <c r="A87" s="3" t="s">
        <v>351</v>
      </c>
      <c r="B87" s="1">
        <v>2</v>
      </c>
      <c r="C87" s="1">
        <v>0</v>
      </c>
      <c r="D87" s="1">
        <v>2</v>
      </c>
      <c r="E87" s="1">
        <v>0</v>
      </c>
      <c r="F87" s="1">
        <v>0</v>
      </c>
      <c r="G87" s="1">
        <v>1</v>
      </c>
    </row>
    <row r="88" spans="1:7" x14ac:dyDescent="0.2">
      <c r="A88" s="3" t="s">
        <v>352</v>
      </c>
      <c r="B88" s="1">
        <v>0</v>
      </c>
      <c r="C88" s="1">
        <v>0</v>
      </c>
      <c r="D88" s="1">
        <v>0</v>
      </c>
      <c r="E88" s="1">
        <v>1</v>
      </c>
      <c r="F88" s="1">
        <v>1</v>
      </c>
      <c r="G88" s="1">
        <v>0</v>
      </c>
    </row>
    <row r="89" spans="1:7" x14ac:dyDescent="0.2">
      <c r="A89" s="3" t="s">
        <v>353</v>
      </c>
      <c r="B89" s="1">
        <v>1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</row>
    <row r="90" spans="1:7" x14ac:dyDescent="0.2">
      <c r="A90" s="3" t="s">
        <v>354</v>
      </c>
      <c r="B90" s="1">
        <v>0</v>
      </c>
      <c r="C90" s="1">
        <v>1</v>
      </c>
      <c r="D90" s="1">
        <v>0</v>
      </c>
      <c r="E90" s="1">
        <v>0</v>
      </c>
      <c r="F90" s="1">
        <v>0</v>
      </c>
      <c r="G90" s="1">
        <v>0</v>
      </c>
    </row>
    <row r="91" spans="1:7" x14ac:dyDescent="0.2">
      <c r="A91" s="3" t="s">
        <v>355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</row>
    <row r="92" spans="1:7" x14ac:dyDescent="0.2">
      <c r="A92" s="3" t="s">
        <v>356</v>
      </c>
      <c r="B92" s="1">
        <v>0</v>
      </c>
      <c r="C92" s="1">
        <v>0</v>
      </c>
      <c r="D92" s="1">
        <v>1</v>
      </c>
      <c r="E92" s="1">
        <v>0</v>
      </c>
      <c r="F92" s="1">
        <v>0</v>
      </c>
      <c r="G92" s="1">
        <v>0</v>
      </c>
    </row>
    <row r="93" spans="1:7" x14ac:dyDescent="0.2">
      <c r="A93" s="3" t="s">
        <v>357</v>
      </c>
      <c r="B93" s="1">
        <v>0</v>
      </c>
      <c r="C93" s="1">
        <v>0</v>
      </c>
      <c r="D93" s="1">
        <v>0</v>
      </c>
      <c r="E93" s="1">
        <v>2</v>
      </c>
      <c r="F93" s="1">
        <v>0</v>
      </c>
      <c r="G93" s="1">
        <v>0</v>
      </c>
    </row>
    <row r="94" spans="1:7" x14ac:dyDescent="0.2">
      <c r="A94" s="3" t="s">
        <v>358</v>
      </c>
      <c r="B94" s="1">
        <v>0</v>
      </c>
      <c r="C94" s="1">
        <v>0</v>
      </c>
      <c r="D94" s="1">
        <v>0</v>
      </c>
      <c r="E94" s="1">
        <v>1</v>
      </c>
      <c r="F94" s="1">
        <v>0</v>
      </c>
      <c r="G94" s="1">
        <v>0</v>
      </c>
    </row>
    <row r="95" spans="1:7" x14ac:dyDescent="0.2">
      <c r="A95" s="3" t="s">
        <v>359</v>
      </c>
      <c r="B95" s="1">
        <v>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</row>
    <row r="96" spans="1:7" x14ac:dyDescent="0.2">
      <c r="A96" s="3" t="s">
        <v>360</v>
      </c>
      <c r="B96" s="1">
        <v>0</v>
      </c>
      <c r="C96" s="1">
        <v>0</v>
      </c>
      <c r="D96" s="1">
        <v>1</v>
      </c>
      <c r="E96" s="1">
        <v>0</v>
      </c>
      <c r="F96" s="1">
        <v>0</v>
      </c>
      <c r="G96" s="1">
        <v>0</v>
      </c>
    </row>
    <row r="97" spans="1:7" x14ac:dyDescent="0.2">
      <c r="A97" s="3" t="s">
        <v>361</v>
      </c>
      <c r="B97" s="1">
        <v>1</v>
      </c>
      <c r="C97" s="1">
        <v>0</v>
      </c>
      <c r="D97" s="1">
        <v>0</v>
      </c>
      <c r="E97" s="1">
        <v>1</v>
      </c>
      <c r="F97" s="1">
        <v>0</v>
      </c>
      <c r="G97" s="1">
        <v>0</v>
      </c>
    </row>
    <row r="98" spans="1:7" x14ac:dyDescent="0.2">
      <c r="A98" s="3" t="s">
        <v>362</v>
      </c>
      <c r="B98" s="1">
        <v>2</v>
      </c>
      <c r="C98" s="1">
        <v>0</v>
      </c>
      <c r="D98" s="1">
        <v>2</v>
      </c>
      <c r="E98" s="1">
        <v>0</v>
      </c>
      <c r="F98" s="1">
        <v>0</v>
      </c>
      <c r="G98" s="1">
        <v>0</v>
      </c>
    </row>
    <row r="99" spans="1:7" x14ac:dyDescent="0.2">
      <c r="A99" s="3" t="s">
        <v>363</v>
      </c>
      <c r="B99" s="1">
        <v>0</v>
      </c>
      <c r="C99" s="1">
        <v>0</v>
      </c>
      <c r="D99" s="1">
        <v>0</v>
      </c>
      <c r="E99" s="1">
        <v>0</v>
      </c>
      <c r="F99" s="1">
        <v>1</v>
      </c>
      <c r="G99" s="1">
        <v>0</v>
      </c>
    </row>
    <row r="100" spans="1:7" x14ac:dyDescent="0.2">
      <c r="A100" s="3" t="s">
        <v>364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1</v>
      </c>
    </row>
    <row r="101" spans="1:7" x14ac:dyDescent="0.2">
      <c r="A101" s="3" t="s">
        <v>365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1</v>
      </c>
    </row>
    <row r="102" spans="1:7" x14ac:dyDescent="0.2">
      <c r="A102" s="3" t="s">
        <v>366</v>
      </c>
      <c r="B102" s="1">
        <v>0</v>
      </c>
      <c r="C102" s="1">
        <v>1</v>
      </c>
      <c r="D102" s="1">
        <v>0</v>
      </c>
      <c r="E102" s="1">
        <v>0</v>
      </c>
      <c r="F102" s="1">
        <v>0</v>
      </c>
      <c r="G102" s="1">
        <v>0</v>
      </c>
    </row>
    <row r="103" spans="1:7" x14ac:dyDescent="0.2">
      <c r="A103" s="3" t="s">
        <v>367</v>
      </c>
      <c r="B103" s="1">
        <v>0</v>
      </c>
      <c r="C103" s="1">
        <v>0</v>
      </c>
      <c r="D103" s="1">
        <v>0</v>
      </c>
      <c r="E103" s="1">
        <v>0</v>
      </c>
      <c r="F103" s="1">
        <v>1</v>
      </c>
      <c r="G103" s="1">
        <v>0</v>
      </c>
    </row>
    <row r="104" spans="1:7" x14ac:dyDescent="0.2">
      <c r="A104" s="3" t="s">
        <v>368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1</v>
      </c>
    </row>
    <row r="105" spans="1:7" x14ac:dyDescent="0.2">
      <c r="A105" s="3" t="s">
        <v>369</v>
      </c>
      <c r="B105" s="1">
        <v>0</v>
      </c>
      <c r="C105" s="1">
        <v>0</v>
      </c>
      <c r="D105" s="1">
        <v>0</v>
      </c>
      <c r="E105" s="1">
        <v>0</v>
      </c>
      <c r="F105" s="1">
        <v>1</v>
      </c>
      <c r="G105" s="1">
        <v>2</v>
      </c>
    </row>
    <row r="106" spans="1:7" x14ac:dyDescent="0.2">
      <c r="A106" s="3" t="s">
        <v>370</v>
      </c>
      <c r="B106" s="1">
        <v>0</v>
      </c>
      <c r="C106" s="1">
        <v>1</v>
      </c>
      <c r="D106" s="1">
        <v>0</v>
      </c>
      <c r="E106" s="1">
        <v>0</v>
      </c>
      <c r="F106" s="1">
        <v>0</v>
      </c>
      <c r="G106" s="1">
        <v>1</v>
      </c>
    </row>
    <row r="107" spans="1:7" x14ac:dyDescent="0.2">
      <c r="A107" s="3" t="s">
        <v>371</v>
      </c>
      <c r="B107" s="1">
        <v>0</v>
      </c>
      <c r="C107" s="1">
        <v>1</v>
      </c>
      <c r="D107" s="1">
        <v>0</v>
      </c>
      <c r="E107" s="1">
        <v>0</v>
      </c>
      <c r="F107" s="1">
        <v>0</v>
      </c>
      <c r="G107" s="1">
        <v>0</v>
      </c>
    </row>
    <row r="108" spans="1:7" x14ac:dyDescent="0.2">
      <c r="A108" s="3" t="s">
        <v>372</v>
      </c>
      <c r="B108" s="1">
        <v>0</v>
      </c>
      <c r="C108" s="1">
        <v>0</v>
      </c>
      <c r="D108" s="1">
        <v>0</v>
      </c>
      <c r="E108" s="1">
        <v>0</v>
      </c>
      <c r="F108" s="1">
        <v>1</v>
      </c>
      <c r="G108" s="1">
        <v>0</v>
      </c>
    </row>
    <row r="109" spans="1:7" x14ac:dyDescent="0.2">
      <c r="A109" s="3" t="s">
        <v>373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2</v>
      </c>
    </row>
    <row r="110" spans="1:7" x14ac:dyDescent="0.2">
      <c r="A110" s="3" t="s">
        <v>374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2</v>
      </c>
    </row>
    <row r="111" spans="1:7" x14ac:dyDescent="0.2">
      <c r="A111" s="3" t="s">
        <v>375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2</v>
      </c>
    </row>
    <row r="112" spans="1:7" x14ac:dyDescent="0.2">
      <c r="A112" s="3" t="s">
        <v>376</v>
      </c>
      <c r="B112" s="1">
        <v>0</v>
      </c>
      <c r="C112" s="1">
        <v>0</v>
      </c>
      <c r="D112" s="1">
        <v>2</v>
      </c>
      <c r="E112" s="1">
        <v>0</v>
      </c>
      <c r="F112" s="1">
        <v>0</v>
      </c>
      <c r="G112" s="1">
        <v>0</v>
      </c>
    </row>
    <row r="113" spans="1:7" x14ac:dyDescent="0.2">
      <c r="A113" s="3" t="s">
        <v>377</v>
      </c>
      <c r="B113" s="1">
        <v>0</v>
      </c>
      <c r="C113" s="1">
        <v>1</v>
      </c>
      <c r="D113" s="1">
        <v>0</v>
      </c>
      <c r="E113" s="1">
        <v>0</v>
      </c>
      <c r="F113" s="1">
        <v>0</v>
      </c>
      <c r="G113" s="1">
        <v>1</v>
      </c>
    </row>
    <row r="114" spans="1:7" x14ac:dyDescent="0.2">
      <c r="A114" s="3" t="s">
        <v>378</v>
      </c>
      <c r="B114" s="1">
        <v>0</v>
      </c>
      <c r="C114" s="1">
        <v>1</v>
      </c>
      <c r="D114" s="1">
        <v>0</v>
      </c>
      <c r="E114" s="1">
        <v>0</v>
      </c>
      <c r="F114" s="1">
        <v>0</v>
      </c>
      <c r="G114" s="1">
        <v>0</v>
      </c>
    </row>
    <row r="115" spans="1:7" x14ac:dyDescent="0.2">
      <c r="A115" s="3" t="s">
        <v>379</v>
      </c>
      <c r="B115" s="1">
        <v>0</v>
      </c>
      <c r="C115" s="1">
        <v>1</v>
      </c>
      <c r="D115" s="1">
        <v>0</v>
      </c>
      <c r="E115" s="1">
        <v>0</v>
      </c>
      <c r="F115" s="1">
        <v>0</v>
      </c>
      <c r="G115" s="1">
        <v>0</v>
      </c>
    </row>
    <row r="116" spans="1:7" x14ac:dyDescent="0.2">
      <c r="A116" s="3" t="s">
        <v>380</v>
      </c>
      <c r="B116" s="1">
        <v>0</v>
      </c>
      <c r="C116" s="1">
        <v>1</v>
      </c>
      <c r="D116" s="1">
        <v>0</v>
      </c>
      <c r="E116" s="1">
        <v>0</v>
      </c>
      <c r="F116" s="1">
        <v>0</v>
      </c>
      <c r="G116" s="1">
        <v>0</v>
      </c>
    </row>
    <row r="117" spans="1:7" x14ac:dyDescent="0.2">
      <c r="A117" s="3" t="s">
        <v>381</v>
      </c>
      <c r="B117" s="1">
        <v>3</v>
      </c>
      <c r="C117" s="1">
        <v>2</v>
      </c>
      <c r="D117" s="1">
        <v>0</v>
      </c>
      <c r="E117" s="1">
        <v>0</v>
      </c>
      <c r="F117" s="1">
        <v>1</v>
      </c>
      <c r="G117" s="1">
        <v>1</v>
      </c>
    </row>
    <row r="118" spans="1:7" x14ac:dyDescent="0.2">
      <c r="A118" s="3" t="s">
        <v>382</v>
      </c>
      <c r="B118" s="1">
        <v>0</v>
      </c>
      <c r="C118" s="1">
        <v>0</v>
      </c>
      <c r="D118" s="1">
        <v>1</v>
      </c>
      <c r="E118" s="1">
        <v>0</v>
      </c>
      <c r="F118" s="1">
        <v>1</v>
      </c>
      <c r="G118" s="1">
        <v>0</v>
      </c>
    </row>
    <row r="119" spans="1:7" x14ac:dyDescent="0.2">
      <c r="A119" s="3" t="s">
        <v>383</v>
      </c>
      <c r="B119" s="1">
        <v>0</v>
      </c>
      <c r="C119" s="1">
        <v>0</v>
      </c>
      <c r="D119" s="1">
        <v>0</v>
      </c>
      <c r="E119" s="1">
        <v>1</v>
      </c>
      <c r="F119" s="1">
        <v>0</v>
      </c>
      <c r="G119" s="1">
        <v>0</v>
      </c>
    </row>
    <row r="120" spans="1:7" x14ac:dyDescent="0.2">
      <c r="A120" s="3" t="s">
        <v>384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1</v>
      </c>
    </row>
    <row r="121" spans="1:7" x14ac:dyDescent="0.2">
      <c r="A121" s="3" t="s">
        <v>385</v>
      </c>
      <c r="B121" s="1">
        <v>0</v>
      </c>
      <c r="C121" s="1">
        <v>1</v>
      </c>
      <c r="D121" s="1">
        <v>0</v>
      </c>
      <c r="E121" s="1">
        <v>0</v>
      </c>
      <c r="F121" s="1">
        <v>0</v>
      </c>
      <c r="G121" s="1">
        <v>0</v>
      </c>
    </row>
    <row r="122" spans="1:7" x14ac:dyDescent="0.2">
      <c r="A122" s="3" t="s">
        <v>386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1</v>
      </c>
    </row>
    <row r="123" spans="1:7" x14ac:dyDescent="0.2">
      <c r="A123" s="3" t="s">
        <v>387</v>
      </c>
      <c r="B123" s="1">
        <v>0</v>
      </c>
      <c r="C123" s="1">
        <v>0</v>
      </c>
      <c r="D123" s="1">
        <v>2</v>
      </c>
      <c r="E123" s="1">
        <v>0</v>
      </c>
      <c r="F123" s="1">
        <v>0</v>
      </c>
      <c r="G123" s="1">
        <v>0</v>
      </c>
    </row>
    <row r="124" spans="1:7" x14ac:dyDescent="0.2">
      <c r="A124" s="3" t="s">
        <v>388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2</v>
      </c>
    </row>
    <row r="125" spans="1:7" x14ac:dyDescent="0.2">
      <c r="A125" s="3" t="s">
        <v>389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6</v>
      </c>
    </row>
    <row r="126" spans="1:7" x14ac:dyDescent="0.2">
      <c r="A126" s="3" t="s">
        <v>390</v>
      </c>
      <c r="B126" s="1">
        <v>0</v>
      </c>
      <c r="C126" s="1">
        <v>1</v>
      </c>
      <c r="D126" s="1">
        <v>0</v>
      </c>
      <c r="E126" s="1">
        <v>0</v>
      </c>
      <c r="F126" s="1">
        <v>0</v>
      </c>
      <c r="G126" s="1">
        <v>0</v>
      </c>
    </row>
    <row r="127" spans="1:7" x14ac:dyDescent="0.2">
      <c r="A127" s="3" t="s">
        <v>391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1</v>
      </c>
    </row>
    <row r="128" spans="1:7" x14ac:dyDescent="0.2">
      <c r="A128" s="3" t="s">
        <v>392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</row>
    <row r="129" spans="1:7" x14ac:dyDescent="0.2">
      <c r="A129" s="3" t="s">
        <v>393</v>
      </c>
      <c r="B129" s="1">
        <v>0</v>
      </c>
      <c r="C129" s="1">
        <v>0</v>
      </c>
      <c r="D129" s="1">
        <v>1</v>
      </c>
      <c r="E129" s="1">
        <v>0</v>
      </c>
      <c r="F129" s="1">
        <v>0</v>
      </c>
      <c r="G129" s="1">
        <v>5</v>
      </c>
    </row>
    <row r="130" spans="1:7" x14ac:dyDescent="0.2">
      <c r="A130" s="3" t="s">
        <v>394</v>
      </c>
      <c r="B130" s="1">
        <v>4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</row>
    <row r="131" spans="1:7" x14ac:dyDescent="0.2">
      <c r="A131" s="3" t="s">
        <v>395</v>
      </c>
      <c r="B131" s="1">
        <v>2</v>
      </c>
      <c r="C131" s="1">
        <v>1</v>
      </c>
      <c r="D131" s="1">
        <v>0</v>
      </c>
      <c r="E131" s="1">
        <v>0</v>
      </c>
      <c r="F131" s="1">
        <v>0</v>
      </c>
      <c r="G131" s="1">
        <v>0</v>
      </c>
    </row>
    <row r="132" spans="1:7" x14ac:dyDescent="0.2">
      <c r="A132" s="3" t="s">
        <v>396</v>
      </c>
      <c r="B132" s="1">
        <v>0</v>
      </c>
      <c r="C132" s="1">
        <v>2</v>
      </c>
      <c r="D132" s="1">
        <v>0</v>
      </c>
      <c r="E132" s="1">
        <v>0</v>
      </c>
      <c r="F132" s="1">
        <v>1</v>
      </c>
      <c r="G132" s="1">
        <v>0</v>
      </c>
    </row>
    <row r="133" spans="1:7" x14ac:dyDescent="0.2">
      <c r="A133" s="3" t="s">
        <v>397</v>
      </c>
      <c r="B133" s="1">
        <v>0</v>
      </c>
      <c r="C133" s="1">
        <v>0</v>
      </c>
      <c r="D133" s="1">
        <v>0</v>
      </c>
      <c r="E133" s="1">
        <v>1</v>
      </c>
      <c r="F133" s="1">
        <v>0</v>
      </c>
      <c r="G133" s="1">
        <v>0</v>
      </c>
    </row>
    <row r="134" spans="1:7" x14ac:dyDescent="0.2">
      <c r="A134" s="3" t="s">
        <v>398</v>
      </c>
      <c r="B134" s="1">
        <v>0</v>
      </c>
      <c r="C134" s="1">
        <v>7</v>
      </c>
      <c r="D134" s="1">
        <v>0</v>
      </c>
      <c r="E134" s="1">
        <v>0</v>
      </c>
      <c r="F134" s="1">
        <v>0</v>
      </c>
      <c r="G134" s="1">
        <v>0</v>
      </c>
    </row>
    <row r="135" spans="1:7" x14ac:dyDescent="0.2">
      <c r="A135" s="3" t="s">
        <v>399</v>
      </c>
      <c r="B135" s="1">
        <v>0</v>
      </c>
      <c r="C135" s="1">
        <v>0</v>
      </c>
      <c r="D135" s="1">
        <v>1</v>
      </c>
      <c r="E135" s="1">
        <v>0</v>
      </c>
      <c r="F135" s="1">
        <v>0</v>
      </c>
      <c r="G135" s="1">
        <v>0</v>
      </c>
    </row>
    <row r="136" spans="1:7" x14ac:dyDescent="0.2">
      <c r="A136" s="3" t="s">
        <v>400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1</v>
      </c>
    </row>
    <row r="137" spans="1:7" x14ac:dyDescent="0.2">
      <c r="A137" s="3" t="s">
        <v>401</v>
      </c>
      <c r="B137" s="1">
        <v>0</v>
      </c>
      <c r="C137" s="1">
        <v>1</v>
      </c>
      <c r="D137" s="1">
        <v>0</v>
      </c>
      <c r="E137" s="1">
        <v>0</v>
      </c>
      <c r="F137" s="1">
        <v>0</v>
      </c>
      <c r="G137" s="1">
        <v>0</v>
      </c>
    </row>
    <row r="138" spans="1:7" x14ac:dyDescent="0.2">
      <c r="A138" s="3" t="s">
        <v>402</v>
      </c>
      <c r="B138" s="1">
        <v>0</v>
      </c>
      <c r="C138" s="1">
        <v>1</v>
      </c>
      <c r="D138" s="1">
        <v>1</v>
      </c>
      <c r="E138" s="1">
        <v>0</v>
      </c>
      <c r="F138" s="1">
        <v>0</v>
      </c>
      <c r="G138" s="1">
        <v>0</v>
      </c>
    </row>
    <row r="139" spans="1:7" x14ac:dyDescent="0.2">
      <c r="A139" s="3" t="s">
        <v>403</v>
      </c>
      <c r="B139" s="1">
        <v>0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</row>
    <row r="140" spans="1:7" x14ac:dyDescent="0.2">
      <c r="A140" s="3" t="s">
        <v>404</v>
      </c>
      <c r="B140" s="1">
        <v>1</v>
      </c>
      <c r="C140" s="1">
        <v>1</v>
      </c>
      <c r="D140" s="1">
        <v>2</v>
      </c>
      <c r="E140" s="1">
        <v>0</v>
      </c>
      <c r="F140" s="1">
        <v>0</v>
      </c>
      <c r="G140" s="1">
        <v>0</v>
      </c>
    </row>
    <row r="141" spans="1:7" x14ac:dyDescent="0.2">
      <c r="A141" s="3" t="s">
        <v>405</v>
      </c>
      <c r="B141" s="1">
        <v>0</v>
      </c>
      <c r="C141" s="1">
        <v>0</v>
      </c>
      <c r="D141" s="1">
        <v>1</v>
      </c>
      <c r="E141" s="1">
        <v>0</v>
      </c>
      <c r="F141" s="1">
        <v>0</v>
      </c>
      <c r="G141" s="1">
        <v>1</v>
      </c>
    </row>
    <row r="142" spans="1:7" x14ac:dyDescent="0.2">
      <c r="A142" s="3" t="s">
        <v>406</v>
      </c>
      <c r="B142" s="1">
        <v>0</v>
      </c>
      <c r="C142" s="1">
        <v>1</v>
      </c>
      <c r="D142" s="1">
        <v>1</v>
      </c>
      <c r="E142" s="1">
        <v>0</v>
      </c>
      <c r="F142" s="1">
        <v>0</v>
      </c>
      <c r="G142" s="1">
        <v>2</v>
      </c>
    </row>
    <row r="143" spans="1:7" x14ac:dyDescent="0.2">
      <c r="A143" s="3" t="s">
        <v>407</v>
      </c>
      <c r="B143" s="1">
        <v>1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</row>
    <row r="144" spans="1:7" x14ac:dyDescent="0.2">
      <c r="A144" s="3" t="s">
        <v>408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1</v>
      </c>
    </row>
    <row r="145" spans="1:7" x14ac:dyDescent="0.2">
      <c r="A145" s="3" t="s">
        <v>409</v>
      </c>
      <c r="B145" s="1">
        <v>0</v>
      </c>
      <c r="C145" s="1">
        <v>0</v>
      </c>
      <c r="D145" s="1">
        <v>1</v>
      </c>
      <c r="E145" s="1">
        <v>0</v>
      </c>
      <c r="F145" s="1">
        <v>0</v>
      </c>
      <c r="G145" s="1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468C7-3E10-324D-A1A5-1D3ACA7CA5F0}">
  <dimension ref="A1:I10"/>
  <sheetViews>
    <sheetView workbookViewId="0">
      <selection activeCell="H8" sqref="H8"/>
    </sheetView>
  </sheetViews>
  <sheetFormatPr baseColWidth="10" defaultRowHeight="16" x14ac:dyDescent="0.2"/>
  <sheetData>
    <row r="1" spans="1:9" x14ac:dyDescent="0.2">
      <c r="A1" s="2"/>
      <c r="B1" s="14" t="s">
        <v>410</v>
      </c>
      <c r="C1" s="14"/>
      <c r="D1" s="14"/>
      <c r="E1" s="14"/>
      <c r="F1" s="14" t="s">
        <v>411</v>
      </c>
      <c r="G1" s="14"/>
      <c r="H1" s="14"/>
      <c r="I1" s="14"/>
    </row>
    <row r="2" spans="1:9" x14ac:dyDescent="0.2">
      <c r="A2" s="3" t="s">
        <v>194</v>
      </c>
      <c r="B2" s="1">
        <v>50</v>
      </c>
      <c r="C2" s="1">
        <v>79.591836700000002</v>
      </c>
      <c r="D2" s="1">
        <v>65.9574468</v>
      </c>
      <c r="E2" s="1"/>
      <c r="F2" s="1">
        <v>52.380952399999998</v>
      </c>
      <c r="G2" s="1">
        <v>76.190476200000006</v>
      </c>
      <c r="H2" s="1">
        <v>85.567010300000007</v>
      </c>
      <c r="I2" s="1">
        <v>43.75</v>
      </c>
    </row>
    <row r="3" spans="1:9" x14ac:dyDescent="0.2">
      <c r="A3" s="3" t="s">
        <v>195</v>
      </c>
      <c r="B3" s="1">
        <v>28.571428600000001</v>
      </c>
      <c r="C3" s="1">
        <v>16.326530600000002</v>
      </c>
      <c r="D3" s="1">
        <v>31.914893599999999</v>
      </c>
      <c r="E3" s="1"/>
      <c r="F3" s="1">
        <v>28.571428600000001</v>
      </c>
      <c r="G3" s="1">
        <v>0</v>
      </c>
      <c r="H3" s="1">
        <v>9.27835052</v>
      </c>
      <c r="I3" s="1">
        <v>31.25</v>
      </c>
    </row>
    <row r="4" spans="1:9" x14ac:dyDescent="0.2">
      <c r="A4" s="3" t="s">
        <v>196</v>
      </c>
      <c r="B4" s="1">
        <v>21.428571399999999</v>
      </c>
      <c r="C4" s="1">
        <v>4.0816326500000004</v>
      </c>
      <c r="D4" s="1">
        <v>2.1276595700000001</v>
      </c>
      <c r="E4" s="1"/>
      <c r="F4" s="1">
        <v>19.047619000000001</v>
      </c>
      <c r="G4" s="1">
        <v>9.5238095200000004</v>
      </c>
      <c r="H4" s="1">
        <v>4.1237113399999998</v>
      </c>
      <c r="I4" s="1">
        <v>25</v>
      </c>
    </row>
    <row r="5" spans="1:9" x14ac:dyDescent="0.2">
      <c r="A5" s="3" t="s">
        <v>197</v>
      </c>
      <c r="B5" s="1">
        <v>0</v>
      </c>
      <c r="C5" s="1">
        <v>0</v>
      </c>
      <c r="D5" s="1">
        <v>0</v>
      </c>
      <c r="E5" s="1"/>
      <c r="F5" s="1">
        <v>0</v>
      </c>
      <c r="G5" s="1">
        <v>14.2857143</v>
      </c>
      <c r="H5" s="1">
        <v>1.0309278399999999</v>
      </c>
      <c r="I5" s="1">
        <v>0</v>
      </c>
    </row>
    <row r="6" spans="1:9" x14ac:dyDescent="0.2">
      <c r="A6" s="3"/>
      <c r="B6" s="1"/>
      <c r="C6" s="1"/>
      <c r="D6" s="1"/>
      <c r="E6" s="1"/>
      <c r="F6" s="1"/>
      <c r="G6" s="1"/>
      <c r="H6" s="1"/>
      <c r="I6" s="1"/>
    </row>
    <row r="7" spans="1:9" x14ac:dyDescent="0.2">
      <c r="A7" s="3"/>
      <c r="B7" s="1"/>
      <c r="C7" s="1"/>
      <c r="D7" s="1"/>
      <c r="E7" s="1"/>
      <c r="F7" s="1"/>
      <c r="G7" s="1"/>
      <c r="H7" s="1"/>
      <c r="I7" s="1"/>
    </row>
    <row r="8" spans="1:9" x14ac:dyDescent="0.2">
      <c r="A8" s="3"/>
      <c r="B8" s="1"/>
      <c r="C8" s="1"/>
      <c r="D8" s="1"/>
      <c r="E8" s="1"/>
      <c r="F8" s="1"/>
      <c r="G8" s="1"/>
      <c r="H8" s="1"/>
      <c r="I8" s="1"/>
    </row>
    <row r="9" spans="1:9" x14ac:dyDescent="0.2">
      <c r="A9" s="3"/>
      <c r="B9" s="1"/>
      <c r="C9" s="1"/>
      <c r="D9" s="1"/>
      <c r="E9" s="1"/>
      <c r="F9" s="1"/>
      <c r="G9" s="1"/>
      <c r="H9" s="1"/>
      <c r="I9" s="1"/>
    </row>
    <row r="10" spans="1:9" x14ac:dyDescent="0.2">
      <c r="A10" s="3"/>
      <c r="B10" s="1"/>
      <c r="C10" s="1"/>
      <c r="D10" s="1"/>
      <c r="E10" s="1"/>
      <c r="F10" s="1"/>
      <c r="G10" s="1"/>
      <c r="H10" s="1"/>
      <c r="I10" s="1"/>
    </row>
  </sheetData>
  <mergeCells count="2">
    <mergeCell ref="B1:E1"/>
    <mergeCell ref="F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532C0-1E13-744F-90A1-A3FECF93BF44}">
  <dimension ref="A1:I22"/>
  <sheetViews>
    <sheetView workbookViewId="0">
      <selection activeCell="H1" sqref="B1:I1"/>
    </sheetView>
  </sheetViews>
  <sheetFormatPr baseColWidth="10" defaultRowHeight="16" x14ac:dyDescent="0.2"/>
  <sheetData>
    <row r="1" spans="1:9" x14ac:dyDescent="0.2">
      <c r="B1" s="13" t="s">
        <v>412</v>
      </c>
      <c r="C1" s="13"/>
      <c r="E1" s="13" t="s">
        <v>413</v>
      </c>
      <c r="F1" s="13"/>
      <c r="H1" s="13" t="s">
        <v>414</v>
      </c>
      <c r="I1" s="13"/>
    </row>
    <row r="2" spans="1:9" x14ac:dyDescent="0.2">
      <c r="A2" s="2"/>
      <c r="B2" s="2" t="s">
        <v>212</v>
      </c>
      <c r="C2" s="2" t="s">
        <v>213</v>
      </c>
      <c r="E2" s="2" t="s">
        <v>212</v>
      </c>
      <c r="F2" s="2" t="s">
        <v>213</v>
      </c>
      <c r="H2" s="2" t="s">
        <v>212</v>
      </c>
      <c r="I2" s="2" t="s">
        <v>213</v>
      </c>
    </row>
    <row r="3" spans="1:9" x14ac:dyDescent="0.2">
      <c r="A3" s="3" t="s">
        <v>214</v>
      </c>
      <c r="B3" s="1">
        <v>37.107999999999997</v>
      </c>
      <c r="C3" s="1">
        <v>22.876000000000001</v>
      </c>
      <c r="E3" s="1">
        <v>47.086869999999998</v>
      </c>
      <c r="F3" s="1">
        <v>36.881050000000002</v>
      </c>
      <c r="H3" s="1">
        <v>50.840412800000003</v>
      </c>
      <c r="I3" s="1">
        <v>36.8835464</v>
      </c>
    </row>
    <row r="4" spans="1:9" x14ac:dyDescent="0.2">
      <c r="A4" s="3" t="s">
        <v>214</v>
      </c>
      <c r="B4" s="1">
        <v>74.617000000000004</v>
      </c>
      <c r="C4" s="1">
        <v>22.013999999999999</v>
      </c>
      <c r="E4" s="1">
        <v>46.043849999999999</v>
      </c>
      <c r="F4" s="1">
        <v>26.599779999999999</v>
      </c>
      <c r="H4" s="1">
        <v>51.320608700000001</v>
      </c>
      <c r="I4" s="1">
        <v>27.3536453</v>
      </c>
    </row>
    <row r="5" spans="1:9" x14ac:dyDescent="0.2">
      <c r="A5" s="3"/>
      <c r="B5" s="1"/>
      <c r="C5" s="1"/>
      <c r="E5" s="1"/>
      <c r="F5" s="1"/>
      <c r="H5" s="1"/>
      <c r="I5" s="1"/>
    </row>
    <row r="6" spans="1:9" x14ac:dyDescent="0.2">
      <c r="A6" s="3"/>
      <c r="B6" s="1"/>
      <c r="C6" s="1"/>
      <c r="E6" s="1"/>
      <c r="F6" s="1"/>
      <c r="H6" s="1"/>
      <c r="I6" s="1"/>
    </row>
    <row r="7" spans="1:9" x14ac:dyDescent="0.2">
      <c r="A7" s="3" t="s">
        <v>215</v>
      </c>
      <c r="B7" s="1">
        <v>51.723999999999997</v>
      </c>
      <c r="C7" s="1">
        <v>25.978999999999999</v>
      </c>
      <c r="E7" s="1">
        <v>45.760869999999997</v>
      </c>
      <c r="F7" s="1">
        <v>35.535649999999997</v>
      </c>
      <c r="H7" s="1">
        <v>57.403400300000001</v>
      </c>
      <c r="I7" s="1">
        <v>39.730834799999997</v>
      </c>
    </row>
    <row r="8" spans="1:9" x14ac:dyDescent="0.2">
      <c r="A8" s="3" t="s">
        <v>215</v>
      </c>
      <c r="B8" s="1">
        <v>30.015999999999998</v>
      </c>
      <c r="C8" s="1">
        <v>26.491</v>
      </c>
      <c r="E8" s="1">
        <v>26.724679999999999</v>
      </c>
      <c r="F8" s="1">
        <v>46.721229999999998</v>
      </c>
      <c r="H8" s="1">
        <v>32.997933400000001</v>
      </c>
      <c r="I8" s="1">
        <v>51.712301600000004</v>
      </c>
    </row>
    <row r="9" spans="1:9" x14ac:dyDescent="0.2">
      <c r="A9" s="3"/>
      <c r="B9" s="1"/>
      <c r="C9" s="1"/>
      <c r="E9" s="1"/>
      <c r="F9" s="1"/>
      <c r="H9" s="1"/>
      <c r="I9" s="1"/>
    </row>
    <row r="10" spans="1:9" x14ac:dyDescent="0.2">
      <c r="A10" s="3"/>
      <c r="B10" s="1"/>
      <c r="C10" s="1"/>
      <c r="E10" s="1"/>
      <c r="F10" s="1"/>
      <c r="H10" s="1"/>
      <c r="I10" s="1"/>
    </row>
    <row r="11" spans="1:9" x14ac:dyDescent="0.2">
      <c r="A11" s="3" t="s">
        <v>216</v>
      </c>
      <c r="B11" s="1">
        <v>90.225999999999999</v>
      </c>
      <c r="C11" s="1">
        <v>26.236000000000001</v>
      </c>
      <c r="E11" s="1">
        <v>62.747300000000003</v>
      </c>
      <c r="F11" s="1">
        <v>44.06758</v>
      </c>
      <c r="H11" s="1">
        <v>67.427301600000007</v>
      </c>
      <c r="I11" s="1">
        <v>34.971722999999997</v>
      </c>
    </row>
    <row r="12" spans="1:9" x14ac:dyDescent="0.2">
      <c r="A12" s="3" t="s">
        <v>216</v>
      </c>
      <c r="B12" s="1">
        <v>83.968999999999994</v>
      </c>
      <c r="C12" s="1">
        <v>31.166</v>
      </c>
      <c r="E12" s="1">
        <v>75.478999999999999</v>
      </c>
      <c r="F12" s="1">
        <v>25.339279999999999</v>
      </c>
      <c r="H12" s="1">
        <v>67.397606100000004</v>
      </c>
      <c r="I12" s="1">
        <v>31.756370100000002</v>
      </c>
    </row>
    <row r="13" spans="1:9" x14ac:dyDescent="0.2">
      <c r="A13" s="3"/>
      <c r="B13" s="1"/>
      <c r="C13" s="1"/>
      <c r="E13" s="1"/>
      <c r="F13" s="1"/>
      <c r="H13" s="1"/>
      <c r="I13" s="1"/>
    </row>
    <row r="14" spans="1:9" x14ac:dyDescent="0.2">
      <c r="A14" s="3"/>
      <c r="B14" s="1"/>
      <c r="C14" s="1"/>
      <c r="E14" s="1"/>
      <c r="F14" s="1"/>
      <c r="H14" s="1"/>
      <c r="I14" s="1"/>
    </row>
    <row r="15" spans="1:9" x14ac:dyDescent="0.2">
      <c r="A15" s="3" t="s">
        <v>217</v>
      </c>
      <c r="B15" s="1">
        <v>78.444999999999993</v>
      </c>
      <c r="C15" s="1">
        <v>48.881999999999998</v>
      </c>
      <c r="E15" s="1">
        <v>52.984119999999997</v>
      </c>
      <c r="F15" s="1">
        <v>36.749519999999997</v>
      </c>
      <c r="H15" s="1">
        <v>57.448354999999999</v>
      </c>
      <c r="I15" s="1">
        <v>38.184855800000001</v>
      </c>
    </row>
    <row r="16" spans="1:9" x14ac:dyDescent="0.2">
      <c r="A16" s="3" t="s">
        <v>217</v>
      </c>
      <c r="B16" s="1">
        <v>77.003</v>
      </c>
      <c r="C16" s="1">
        <v>30.983000000000001</v>
      </c>
      <c r="E16" s="1">
        <v>83.025530000000003</v>
      </c>
      <c r="F16" s="1">
        <v>32.548439999999999</v>
      </c>
      <c r="H16" s="1">
        <v>61.425725300000003</v>
      </c>
      <c r="I16" s="1">
        <v>37.661698999999999</v>
      </c>
    </row>
    <row r="17" spans="1:9" x14ac:dyDescent="0.2">
      <c r="A17" s="3"/>
      <c r="B17" s="1"/>
      <c r="C17" s="1"/>
      <c r="E17" s="1"/>
      <c r="F17" s="1"/>
      <c r="H17" s="1"/>
      <c r="I17" s="1"/>
    </row>
    <row r="18" spans="1:9" x14ac:dyDescent="0.2">
      <c r="A18" s="3"/>
      <c r="B18" s="1"/>
      <c r="C18" s="1"/>
      <c r="E18" s="1"/>
      <c r="F18" s="1"/>
      <c r="H18" s="1"/>
      <c r="I18" s="1"/>
    </row>
    <row r="19" spans="1:9" x14ac:dyDescent="0.2">
      <c r="A19" s="3" t="s">
        <v>218</v>
      </c>
      <c r="B19" s="1">
        <v>38.886000000000003</v>
      </c>
      <c r="C19" s="1">
        <v>22.242000000000001</v>
      </c>
      <c r="E19" s="1">
        <v>73.379320000000007</v>
      </c>
      <c r="F19" s="1">
        <v>39.001359999999998</v>
      </c>
      <c r="H19" s="1">
        <v>52.689976700000003</v>
      </c>
      <c r="I19" s="1">
        <v>46.717432700000003</v>
      </c>
    </row>
    <row r="20" spans="1:9" x14ac:dyDescent="0.2">
      <c r="A20" s="3" t="s">
        <v>218</v>
      </c>
      <c r="B20" s="1">
        <v>41.225999999999999</v>
      </c>
      <c r="C20" s="1">
        <v>25.673999999999999</v>
      </c>
      <c r="E20" s="1">
        <v>101.4923</v>
      </c>
      <c r="F20" s="1">
        <v>40.319670000000002</v>
      </c>
      <c r="H20" s="1">
        <v>70.179446499999997</v>
      </c>
      <c r="I20" s="1">
        <v>43.820196500000002</v>
      </c>
    </row>
    <row r="21" spans="1:9" x14ac:dyDescent="0.2">
      <c r="A21" s="3"/>
      <c r="B21" s="1"/>
      <c r="C21" s="1"/>
      <c r="E21" s="1"/>
      <c r="F21" s="1"/>
      <c r="H21" s="1"/>
      <c r="I21" s="1"/>
    </row>
    <row r="22" spans="1:9" x14ac:dyDescent="0.2">
      <c r="A22" s="3" t="s">
        <v>219</v>
      </c>
      <c r="B22" s="1">
        <v>41.846310000000003</v>
      </c>
      <c r="C22" s="1">
        <v>22.650040000000001</v>
      </c>
      <c r="E22" s="1">
        <v>34.872450000000001</v>
      </c>
      <c r="F22" s="1">
        <v>33.033521100000002</v>
      </c>
      <c r="H22" s="1">
        <v>40.126955799999998</v>
      </c>
      <c r="I22" s="1">
        <v>33.373826800000003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F8AD2-EC27-B94E-961A-A67C80252F7A}">
  <dimension ref="A1:I22"/>
  <sheetViews>
    <sheetView workbookViewId="0">
      <selection activeCell="L23" sqref="L23"/>
    </sheetView>
  </sheetViews>
  <sheetFormatPr baseColWidth="10" defaultRowHeight="16" x14ac:dyDescent="0.2"/>
  <sheetData>
    <row r="1" spans="1:9" x14ac:dyDescent="0.2">
      <c r="B1" s="13" t="s">
        <v>412</v>
      </c>
      <c r="C1" s="13"/>
      <c r="E1" s="13" t="s">
        <v>413</v>
      </c>
      <c r="F1" s="13"/>
      <c r="H1" s="13" t="s">
        <v>414</v>
      </c>
      <c r="I1" s="13"/>
    </row>
    <row r="2" spans="1:9" x14ac:dyDescent="0.2">
      <c r="A2" s="2"/>
      <c r="B2" s="2" t="s">
        <v>212</v>
      </c>
      <c r="C2" s="2" t="s">
        <v>213</v>
      </c>
      <c r="E2" s="2" t="s">
        <v>212</v>
      </c>
      <c r="F2" s="2" t="s">
        <v>213</v>
      </c>
      <c r="H2" s="2" t="s">
        <v>212</v>
      </c>
      <c r="I2" s="2" t="s">
        <v>213</v>
      </c>
    </row>
    <row r="3" spans="1:9" x14ac:dyDescent="0.2">
      <c r="A3" s="3" t="s">
        <v>214</v>
      </c>
      <c r="B3" s="1">
        <v>15.5501296</v>
      </c>
      <c r="C3" s="1">
        <v>5.2738375399999997</v>
      </c>
      <c r="E3" s="1">
        <v>23.2799072</v>
      </c>
      <c r="F3" s="1">
        <v>13.1556517</v>
      </c>
      <c r="H3" s="1">
        <v>51.126995000000001</v>
      </c>
      <c r="I3" s="1">
        <v>27.4029642</v>
      </c>
    </row>
    <row r="4" spans="1:9" x14ac:dyDescent="0.2">
      <c r="A4" s="3" t="s">
        <v>214</v>
      </c>
      <c r="B4" s="1">
        <v>20.384094900000001</v>
      </c>
      <c r="C4" s="1">
        <v>2.4370701299999999</v>
      </c>
      <c r="E4" s="1">
        <v>23.373450900000002</v>
      </c>
      <c r="F4" s="1">
        <v>10.7335254</v>
      </c>
      <c r="H4" s="1">
        <v>61.251805699999998</v>
      </c>
      <c r="I4" s="1">
        <v>22.9234613</v>
      </c>
    </row>
    <row r="5" spans="1:9" x14ac:dyDescent="0.2">
      <c r="A5" s="3"/>
      <c r="B5" s="1"/>
      <c r="C5" s="1"/>
      <c r="E5" s="1"/>
      <c r="F5" s="1"/>
      <c r="H5" s="1"/>
      <c r="I5" s="1"/>
    </row>
    <row r="6" spans="1:9" x14ac:dyDescent="0.2">
      <c r="A6" s="3"/>
      <c r="B6" s="1"/>
      <c r="C6" s="1"/>
      <c r="E6" s="1"/>
      <c r="F6" s="1"/>
      <c r="H6" s="1"/>
      <c r="I6" s="1"/>
    </row>
    <row r="7" spans="1:9" x14ac:dyDescent="0.2">
      <c r="A7" s="3" t="s">
        <v>215</v>
      </c>
      <c r="B7" s="1">
        <v>57.071114199999997</v>
      </c>
      <c r="C7" s="1">
        <v>6.4114227799999997</v>
      </c>
      <c r="E7" s="1">
        <v>35.2156479</v>
      </c>
      <c r="F7" s="1">
        <v>18.0103413</v>
      </c>
      <c r="H7" s="1">
        <v>64.375061099999996</v>
      </c>
      <c r="I7" s="1">
        <v>31.547685000000001</v>
      </c>
    </row>
    <row r="8" spans="1:9" x14ac:dyDescent="0.2">
      <c r="A8" s="3" t="s">
        <v>215</v>
      </c>
      <c r="B8" s="1">
        <v>37.678474299999998</v>
      </c>
      <c r="C8" s="1">
        <v>17.057896700000001</v>
      </c>
      <c r="E8" s="1">
        <v>22.0220409</v>
      </c>
      <c r="F8" s="1">
        <v>39.958373000000002</v>
      </c>
      <c r="H8" s="1">
        <v>53.743881500000001</v>
      </c>
      <c r="I8" s="1">
        <v>57.081861500000002</v>
      </c>
    </row>
    <row r="9" spans="1:9" x14ac:dyDescent="0.2">
      <c r="A9" s="3"/>
      <c r="B9" s="1"/>
      <c r="C9" s="1"/>
      <c r="E9" s="1"/>
      <c r="F9" s="1"/>
      <c r="H9" s="1"/>
      <c r="I9" s="1"/>
    </row>
    <row r="10" spans="1:9" x14ac:dyDescent="0.2">
      <c r="A10" s="3"/>
      <c r="B10" s="1"/>
      <c r="C10" s="1"/>
      <c r="E10" s="1"/>
      <c r="F10" s="1"/>
      <c r="H10" s="1"/>
      <c r="I10" s="1"/>
    </row>
    <row r="11" spans="1:9" x14ac:dyDescent="0.2">
      <c r="A11" s="3" t="s">
        <v>216</v>
      </c>
      <c r="B11" s="1">
        <v>18.706648600000001</v>
      </c>
      <c r="C11" s="1">
        <v>4.6239402299999997</v>
      </c>
      <c r="E11" s="1">
        <v>35.556654799999997</v>
      </c>
      <c r="F11" s="1">
        <v>11.079073299999999</v>
      </c>
      <c r="H11" s="1">
        <v>70.646614200000002</v>
      </c>
      <c r="I11" s="1">
        <v>33.264249100000001</v>
      </c>
    </row>
    <row r="12" spans="1:9" x14ac:dyDescent="0.2">
      <c r="A12" s="3" t="s">
        <v>216</v>
      </c>
      <c r="B12" s="1">
        <v>9.3239656499999999</v>
      </c>
      <c r="C12" s="1">
        <v>7.9091957099999997</v>
      </c>
      <c r="E12" s="1">
        <v>48.219047600000003</v>
      </c>
      <c r="F12" s="1">
        <v>18.705818499999999</v>
      </c>
      <c r="H12" s="1">
        <v>90.793286499999994</v>
      </c>
      <c r="I12" s="1">
        <v>43.443781399999999</v>
      </c>
    </row>
    <row r="13" spans="1:9" x14ac:dyDescent="0.2">
      <c r="A13" s="3"/>
      <c r="B13" s="1"/>
      <c r="C13" s="1"/>
      <c r="E13" s="1"/>
      <c r="F13" s="1"/>
      <c r="H13" s="1"/>
      <c r="I13" s="1"/>
    </row>
    <row r="14" spans="1:9" x14ac:dyDescent="0.2">
      <c r="A14" s="3"/>
      <c r="B14" s="1"/>
      <c r="C14" s="1"/>
      <c r="E14" s="1"/>
      <c r="F14" s="1"/>
      <c r="H14" s="1"/>
      <c r="I14" s="1"/>
    </row>
    <row r="15" spans="1:9" x14ac:dyDescent="0.2">
      <c r="A15" s="3" t="s">
        <v>217</v>
      </c>
      <c r="B15" s="1">
        <v>73.669608499999995</v>
      </c>
      <c r="C15" s="1">
        <v>7.7519899499999996</v>
      </c>
      <c r="E15" s="1">
        <v>45.244375400000003</v>
      </c>
      <c r="F15" s="1">
        <v>18.071568200000002</v>
      </c>
      <c r="H15" s="1">
        <v>69.2222498</v>
      </c>
      <c r="I15" s="1">
        <v>36.3732021</v>
      </c>
    </row>
    <row r="16" spans="1:9" x14ac:dyDescent="0.2">
      <c r="A16" s="3" t="s">
        <v>217</v>
      </c>
      <c r="B16" s="1">
        <v>12.7920699</v>
      </c>
      <c r="C16" s="1">
        <v>9.3163286200000002</v>
      </c>
      <c r="E16" s="1">
        <v>35.4649365</v>
      </c>
      <c r="F16" s="1">
        <v>21.768216899999999</v>
      </c>
      <c r="H16" s="1">
        <v>58.874261699999998</v>
      </c>
      <c r="I16" s="1">
        <v>30.455849199999999</v>
      </c>
    </row>
    <row r="17" spans="1:9" x14ac:dyDescent="0.2">
      <c r="A17" s="3"/>
      <c r="B17" s="1"/>
      <c r="C17" s="1"/>
      <c r="E17" s="1"/>
      <c r="F17" s="1"/>
      <c r="H17" s="1"/>
      <c r="I17" s="1"/>
    </row>
    <row r="18" spans="1:9" x14ac:dyDescent="0.2">
      <c r="A18" s="3"/>
      <c r="B18" s="1"/>
      <c r="C18" s="1"/>
      <c r="E18" s="1"/>
      <c r="F18" s="1"/>
      <c r="H18" s="1"/>
      <c r="I18" s="1"/>
    </row>
    <row r="19" spans="1:9" x14ac:dyDescent="0.2">
      <c r="A19" s="3" t="s">
        <v>218</v>
      </c>
      <c r="B19" s="1">
        <v>8.0317865099999999</v>
      </c>
      <c r="C19" s="1">
        <v>3.49980264</v>
      </c>
      <c r="E19" s="1">
        <v>21.451667100000002</v>
      </c>
      <c r="F19" s="1">
        <v>15.6899818</v>
      </c>
      <c r="H19" s="1">
        <v>47.682072699999999</v>
      </c>
      <c r="I19" s="1">
        <v>34.1589958</v>
      </c>
    </row>
    <row r="20" spans="1:9" x14ac:dyDescent="0.2">
      <c r="A20" s="3" t="s">
        <v>218</v>
      </c>
      <c r="B20" s="1">
        <v>9.1389464999999994</v>
      </c>
      <c r="C20" s="1">
        <v>3.3054416999999998</v>
      </c>
      <c r="E20" s="1">
        <v>26.085303499999998</v>
      </c>
      <c r="F20" s="1">
        <v>19.9737103</v>
      </c>
      <c r="H20" s="1">
        <v>53.566085999999999</v>
      </c>
      <c r="I20" s="1">
        <v>48.865936400000002</v>
      </c>
    </row>
    <row r="21" spans="1:9" x14ac:dyDescent="0.2">
      <c r="A21" s="3"/>
      <c r="B21" s="1"/>
      <c r="C21" s="1"/>
      <c r="E21" s="1"/>
      <c r="F21" s="1"/>
      <c r="H21" s="1"/>
      <c r="I21" s="1"/>
    </row>
    <row r="22" spans="1:9" x14ac:dyDescent="0.2">
      <c r="A22" s="3" t="s">
        <v>219</v>
      </c>
      <c r="B22" s="1">
        <v>7.1627565100000004</v>
      </c>
      <c r="C22" s="1">
        <v>4.7441794399999999</v>
      </c>
      <c r="E22" s="1">
        <v>21.009466700000001</v>
      </c>
      <c r="F22" s="1">
        <v>20.092915999999999</v>
      </c>
      <c r="H22" s="1">
        <v>39.633445100000003</v>
      </c>
      <c r="I22" s="1">
        <v>33.664821099999998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364C5-B8F7-D84B-9577-5CA7D5DDBEE9}">
  <dimension ref="A1:D20"/>
  <sheetViews>
    <sheetView tabSelected="1" workbookViewId="0">
      <selection activeCell="F13" sqref="F13"/>
    </sheetView>
  </sheetViews>
  <sheetFormatPr baseColWidth="10" defaultRowHeight="16" x14ac:dyDescent="0.2"/>
  <sheetData>
    <row r="1" spans="1:4" x14ac:dyDescent="0.2">
      <c r="A1" t="s">
        <v>441</v>
      </c>
      <c r="B1" t="s">
        <v>442</v>
      </c>
      <c r="C1" t="s">
        <v>443</v>
      </c>
      <c r="D1" t="s">
        <v>444</v>
      </c>
    </row>
    <row r="2" spans="1:4" x14ac:dyDescent="0.2">
      <c r="A2">
        <v>0.58248999999999995</v>
      </c>
      <c r="B2">
        <v>0.18226999999999999</v>
      </c>
      <c r="C2">
        <v>5.3299999999999997E-3</v>
      </c>
      <c r="D2">
        <v>1.261E-2</v>
      </c>
    </row>
    <row r="3" spans="1:4" x14ac:dyDescent="0.2">
      <c r="A3">
        <v>1.0691900000000001</v>
      </c>
      <c r="B3">
        <v>0.34165000000000001</v>
      </c>
      <c r="C3">
        <v>5.2979999999999999E-2</v>
      </c>
      <c r="D3">
        <v>1.3849999999999999E-2</v>
      </c>
    </row>
    <row r="4" spans="1:4" x14ac:dyDescent="0.2">
      <c r="A4">
        <v>1.9282999999999999</v>
      </c>
      <c r="B4">
        <v>0.22384999999999999</v>
      </c>
      <c r="C4">
        <v>5.9209999999999999E-2</v>
      </c>
      <c r="D4">
        <v>3.6310000000000002E-2</v>
      </c>
    </row>
    <row r="5" spans="1:4" x14ac:dyDescent="0.2">
      <c r="A5">
        <v>1.9066700000000001</v>
      </c>
      <c r="B5">
        <v>0.51480000000000004</v>
      </c>
      <c r="C5">
        <v>3.415E-2</v>
      </c>
      <c r="D5">
        <v>1.821E-2</v>
      </c>
    </row>
    <row r="6" spans="1:4" x14ac:dyDescent="0.2">
      <c r="A6">
        <v>1.1696200000000001</v>
      </c>
      <c r="B6">
        <v>0.21554000000000001</v>
      </c>
      <c r="C6">
        <v>4.7320000000000001E-2</v>
      </c>
      <c r="D6">
        <v>2.0719999999999999E-2</v>
      </c>
    </row>
    <row r="7" spans="1:4" x14ac:dyDescent="0.2">
      <c r="A7">
        <v>1.4666300000000001</v>
      </c>
      <c r="C7">
        <v>3.4500000000000003E-2</v>
      </c>
    </row>
    <row r="8" spans="1:4" x14ac:dyDescent="0.2">
      <c r="A8">
        <v>1.5790999999999999</v>
      </c>
      <c r="C8">
        <v>3.5020000000000003E-2</v>
      </c>
    </row>
    <row r="9" spans="1:4" x14ac:dyDescent="0.2">
      <c r="A9">
        <v>1.27051</v>
      </c>
      <c r="C9">
        <v>4.1910000000000003E-2</v>
      </c>
    </row>
    <row r="10" spans="1:4" x14ac:dyDescent="0.2">
      <c r="A10">
        <v>0.66671000000000002</v>
      </c>
      <c r="C10">
        <v>0.25430999999999998</v>
      </c>
    </row>
    <row r="11" spans="1:4" x14ac:dyDescent="0.2">
      <c r="A11">
        <v>0.81686999999999999</v>
      </c>
      <c r="C11">
        <v>0.14338999999999999</v>
      </c>
    </row>
    <row r="12" spans="1:4" x14ac:dyDescent="0.2">
      <c r="A12">
        <v>1.7854699999999999</v>
      </c>
      <c r="C12">
        <v>4.5269999999999998E-2</v>
      </c>
    </row>
    <row r="13" spans="1:4" x14ac:dyDescent="0.2">
      <c r="A13">
        <v>1.6517999999999999</v>
      </c>
      <c r="C13">
        <v>4.1549999999999997E-2</v>
      </c>
    </row>
    <row r="14" spans="1:4" x14ac:dyDescent="0.2">
      <c r="A14">
        <v>0.94840000000000002</v>
      </c>
      <c r="C14">
        <v>8.5339999999999999E-2</v>
      </c>
    </row>
    <row r="15" spans="1:4" x14ac:dyDescent="0.2">
      <c r="A15">
        <v>1.3416600000000001</v>
      </c>
      <c r="C15">
        <v>5.7520000000000002E-2</v>
      </c>
    </row>
    <row r="16" spans="1:4" x14ac:dyDescent="0.2">
      <c r="A16">
        <v>1.5934999999999999</v>
      </c>
      <c r="C16">
        <v>5.0209999999999998E-2</v>
      </c>
    </row>
    <row r="17" spans="1:3" x14ac:dyDescent="0.2">
      <c r="A17">
        <v>1.1393200000000001</v>
      </c>
      <c r="C17">
        <v>0.21235999999999999</v>
      </c>
    </row>
    <row r="18" spans="1:3" x14ac:dyDescent="0.2">
      <c r="A18">
        <v>0.82094999999999996</v>
      </c>
      <c r="C18">
        <v>9.6860000000000002E-2</v>
      </c>
    </row>
    <row r="19" spans="1:3" x14ac:dyDescent="0.2">
      <c r="A19">
        <v>0.72560999999999998</v>
      </c>
      <c r="C19">
        <v>3.6560000000000002E-2</v>
      </c>
    </row>
    <row r="20" spans="1:3" x14ac:dyDescent="0.2">
      <c r="A20">
        <v>0.3896</v>
      </c>
      <c r="C20">
        <v>2.7980000000000001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46C33-66DE-BF43-A909-BF1A49C27DBF}">
  <dimension ref="A1:E4"/>
  <sheetViews>
    <sheetView workbookViewId="0">
      <selection activeCell="A5" sqref="A5"/>
    </sheetView>
  </sheetViews>
  <sheetFormatPr baseColWidth="10" defaultRowHeight="16" x14ac:dyDescent="0.2"/>
  <sheetData>
    <row r="1" spans="1:5" x14ac:dyDescent="0.2">
      <c r="B1" s="2" t="s">
        <v>418</v>
      </c>
      <c r="C1" s="2" t="s">
        <v>419</v>
      </c>
      <c r="D1" s="2" t="s">
        <v>208</v>
      </c>
      <c r="E1" s="2" t="s">
        <v>202</v>
      </c>
    </row>
    <row r="2" spans="1:5" x14ac:dyDescent="0.2">
      <c r="A2" t="s">
        <v>254</v>
      </c>
      <c r="B2" s="1">
        <v>0.26</v>
      </c>
      <c r="C2" s="1">
        <v>3.32</v>
      </c>
      <c r="D2" s="1">
        <v>2.0099999999999998</v>
      </c>
      <c r="E2" s="1">
        <v>15.3</v>
      </c>
    </row>
    <row r="3" spans="1:5" x14ac:dyDescent="0.2">
      <c r="A3" t="s">
        <v>255</v>
      </c>
      <c r="B3" s="1">
        <v>1.66</v>
      </c>
      <c r="C3" s="1">
        <v>1.92</v>
      </c>
      <c r="D3" s="1">
        <v>2.17</v>
      </c>
      <c r="E3" s="1">
        <v>24.8</v>
      </c>
    </row>
    <row r="4" spans="1:5" x14ac:dyDescent="0.2">
      <c r="A4" t="s">
        <v>415</v>
      </c>
      <c r="B4" s="1">
        <v>2.88</v>
      </c>
      <c r="C4" s="1">
        <v>3.31</v>
      </c>
      <c r="D4" s="1">
        <v>3.06</v>
      </c>
      <c r="E4" s="1">
        <v>46.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CDD21-54E1-7246-AE7B-EDE79BF91499}">
  <dimension ref="A1:BD62"/>
  <sheetViews>
    <sheetView topLeftCell="AK1" workbookViewId="0">
      <selection activeCell="AT20" sqref="AT20"/>
    </sheetView>
  </sheetViews>
  <sheetFormatPr baseColWidth="10" defaultRowHeight="16" x14ac:dyDescent="0.2"/>
  <sheetData>
    <row r="1" spans="1:56" x14ac:dyDescent="0.2">
      <c r="B1" s="15" t="s">
        <v>415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Q1" s="15" t="s">
        <v>254</v>
      </c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L1" s="15" t="s">
        <v>417</v>
      </c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</row>
    <row r="2" spans="1:56" x14ac:dyDescent="0.2">
      <c r="B2" s="7" t="s">
        <v>416</v>
      </c>
      <c r="C2" s="7" t="s">
        <v>235</v>
      </c>
      <c r="D2" s="7" t="s">
        <v>236</v>
      </c>
      <c r="E2" s="8" t="s">
        <v>237</v>
      </c>
      <c r="F2" s="7" t="s">
        <v>238</v>
      </c>
      <c r="G2" s="7" t="s">
        <v>239</v>
      </c>
      <c r="H2" s="7" t="s">
        <v>240</v>
      </c>
      <c r="I2" s="8" t="s">
        <v>241</v>
      </c>
      <c r="J2" s="7" t="s">
        <v>242</v>
      </c>
      <c r="K2" s="7" t="s">
        <v>243</v>
      </c>
      <c r="L2" s="7" t="s">
        <v>244</v>
      </c>
      <c r="M2" s="8" t="s">
        <v>245</v>
      </c>
      <c r="N2" s="7" t="s">
        <v>246</v>
      </c>
      <c r="Q2" s="7" t="s">
        <v>416</v>
      </c>
      <c r="R2" s="7" t="s">
        <v>235</v>
      </c>
      <c r="S2" s="7" t="s">
        <v>236</v>
      </c>
      <c r="T2" s="8" t="s">
        <v>237</v>
      </c>
      <c r="U2" s="7" t="s">
        <v>238</v>
      </c>
      <c r="V2" s="7" t="s">
        <v>247</v>
      </c>
      <c r="W2" s="8" t="s">
        <v>248</v>
      </c>
      <c r="X2" s="7" t="s">
        <v>239</v>
      </c>
      <c r="Y2" s="7" t="s">
        <v>240</v>
      </c>
      <c r="Z2" s="8" t="s">
        <v>241</v>
      </c>
      <c r="AA2" s="7" t="s">
        <v>242</v>
      </c>
      <c r="AB2" s="7" t="s">
        <v>249</v>
      </c>
      <c r="AC2" s="7" t="s">
        <v>250</v>
      </c>
      <c r="AD2" s="7" t="s">
        <v>243</v>
      </c>
      <c r="AE2" s="7" t="s">
        <v>244</v>
      </c>
      <c r="AF2" s="7" t="s">
        <v>245</v>
      </c>
      <c r="AG2" s="7" t="s">
        <v>246</v>
      </c>
      <c r="AH2" s="8" t="s">
        <v>251</v>
      </c>
      <c r="AI2" s="8" t="s">
        <v>252</v>
      </c>
      <c r="AL2" s="7" t="s">
        <v>416</v>
      </c>
      <c r="AM2" s="7" t="s">
        <v>235</v>
      </c>
      <c r="AN2" s="7" t="s">
        <v>236</v>
      </c>
      <c r="AO2" s="8" t="s">
        <v>237</v>
      </c>
      <c r="AP2" s="7" t="s">
        <v>238</v>
      </c>
      <c r="AQ2" s="7" t="s">
        <v>247</v>
      </c>
      <c r="AR2" s="8" t="s">
        <v>248</v>
      </c>
      <c r="AS2" s="7" t="s">
        <v>239</v>
      </c>
      <c r="AT2" s="7" t="s">
        <v>240</v>
      </c>
      <c r="AU2" s="8" t="s">
        <v>241</v>
      </c>
      <c r="AV2" s="7" t="s">
        <v>242</v>
      </c>
      <c r="AW2" s="7" t="s">
        <v>249</v>
      </c>
      <c r="AX2" s="7" t="s">
        <v>250</v>
      </c>
      <c r="AY2" s="7" t="s">
        <v>243</v>
      </c>
      <c r="AZ2" s="7" t="s">
        <v>244</v>
      </c>
      <c r="BA2" s="7" t="s">
        <v>245</v>
      </c>
      <c r="BB2" s="7" t="s">
        <v>246</v>
      </c>
      <c r="BC2" s="8" t="s">
        <v>251</v>
      </c>
      <c r="BD2" s="8" t="s">
        <v>252</v>
      </c>
    </row>
    <row r="3" spans="1:56" x14ac:dyDescent="0.2">
      <c r="A3" s="9"/>
      <c r="B3">
        <v>0</v>
      </c>
      <c r="C3">
        <v>20.068079999999998</v>
      </c>
      <c r="D3">
        <v>18.568269999999998</v>
      </c>
      <c r="E3">
        <v>14.71888</v>
      </c>
      <c r="F3">
        <v>6.9621399999999998</v>
      </c>
      <c r="G3">
        <v>12.42845</v>
      </c>
      <c r="H3">
        <v>17.86702</v>
      </c>
      <c r="I3">
        <v>14.660819999999999</v>
      </c>
      <c r="J3">
        <v>13.513870000000001</v>
      </c>
      <c r="K3">
        <v>6.3592690000000003</v>
      </c>
      <c r="L3">
        <v>22.944210000000002</v>
      </c>
      <c r="M3">
        <v>13.381930000000001</v>
      </c>
      <c r="N3">
        <v>18.541509999999999</v>
      </c>
      <c r="Q3">
        <v>0</v>
      </c>
      <c r="R3">
        <v>5.0739590000000003</v>
      </c>
      <c r="S3">
        <v>13.714829999999999</v>
      </c>
      <c r="T3">
        <v>12.327019999999999</v>
      </c>
      <c r="U3">
        <v>11.824120000000001</v>
      </c>
      <c r="V3">
        <v>15.457689999999999</v>
      </c>
      <c r="W3">
        <v>14.60056</v>
      </c>
      <c r="X3">
        <v>13.245329999999999</v>
      </c>
      <c r="Y3">
        <v>12.162710000000001</v>
      </c>
      <c r="Z3">
        <v>11.24508</v>
      </c>
      <c r="AA3">
        <v>13.751709999999999</v>
      </c>
      <c r="AB3">
        <v>16.9786</v>
      </c>
      <c r="AC3">
        <v>18.141459999999999</v>
      </c>
      <c r="AD3">
        <v>6.6973739999999999</v>
      </c>
      <c r="AE3">
        <v>10.92104</v>
      </c>
      <c r="AF3">
        <v>9.1062060000000002</v>
      </c>
      <c r="AG3">
        <v>11.901770000000001</v>
      </c>
      <c r="AH3">
        <v>12.470359999999999</v>
      </c>
      <c r="AI3">
        <v>12.10323</v>
      </c>
      <c r="AL3">
        <v>0</v>
      </c>
      <c r="AM3">
        <v>6.4322689999999998</v>
      </c>
      <c r="AN3">
        <v>8.9050209999999996</v>
      </c>
      <c r="AO3">
        <v>5.9853719999999999</v>
      </c>
      <c r="AP3">
        <v>6.8868819999999999</v>
      </c>
      <c r="AQ3">
        <v>4.566351</v>
      </c>
      <c r="AR3">
        <v>5.5350599999999996</v>
      </c>
      <c r="AS3">
        <v>10.00287</v>
      </c>
      <c r="AT3">
        <v>8.2837770000000006</v>
      </c>
      <c r="AU3">
        <v>8.417764</v>
      </c>
      <c r="AV3">
        <v>10.701280000000001</v>
      </c>
      <c r="AW3">
        <v>6.460337</v>
      </c>
      <c r="AX3">
        <v>4.6519890000000004</v>
      </c>
      <c r="AY3">
        <v>5.4769449999999997</v>
      </c>
      <c r="AZ3">
        <v>6.8136060000000001</v>
      </c>
      <c r="BA3">
        <v>7.7829290000000002</v>
      </c>
      <c r="BB3">
        <v>4.871613</v>
      </c>
      <c r="BC3">
        <v>1.326281</v>
      </c>
      <c r="BD3">
        <v>3.561175</v>
      </c>
    </row>
    <row r="4" spans="1:56" x14ac:dyDescent="0.2">
      <c r="A4" s="9"/>
      <c r="B4">
        <v>1</v>
      </c>
      <c r="C4">
        <v>21.948119999999999</v>
      </c>
      <c r="D4">
        <v>19.376380000000001</v>
      </c>
      <c r="E4">
        <v>15.541779999999999</v>
      </c>
      <c r="F4">
        <v>8.3737949999999994</v>
      </c>
      <c r="G4">
        <v>13.94622</v>
      </c>
      <c r="H4">
        <v>18.70468</v>
      </c>
      <c r="I4">
        <v>15.97906</v>
      </c>
      <c r="J4">
        <v>14.359260000000001</v>
      </c>
      <c r="K4">
        <v>8.7471979999999991</v>
      </c>
      <c r="L4">
        <v>28.25583</v>
      </c>
      <c r="M4">
        <v>16.248190000000001</v>
      </c>
      <c r="N4">
        <v>19.964649999999999</v>
      </c>
      <c r="Q4">
        <v>1</v>
      </c>
      <c r="R4">
        <v>6.0311269999999997</v>
      </c>
      <c r="S4">
        <v>17.041360000000001</v>
      </c>
      <c r="T4">
        <v>15.69896</v>
      </c>
      <c r="U4">
        <v>13.99783</v>
      </c>
      <c r="V4">
        <v>19.323370000000001</v>
      </c>
      <c r="W4">
        <v>18.578659999999999</v>
      </c>
      <c r="X4">
        <v>16.064039999999999</v>
      </c>
      <c r="Y4">
        <v>15.62889</v>
      </c>
      <c r="Z4">
        <v>14.58745</v>
      </c>
      <c r="AA4">
        <v>16.613309999999998</v>
      </c>
      <c r="AB4">
        <v>21.264610000000001</v>
      </c>
      <c r="AC4">
        <v>22.681239999999999</v>
      </c>
      <c r="AD4">
        <v>8.2135049999999996</v>
      </c>
      <c r="AE4">
        <v>13.965120000000001</v>
      </c>
      <c r="AF4">
        <v>11.946020000000001</v>
      </c>
      <c r="AG4">
        <v>14.26867</v>
      </c>
      <c r="AH4">
        <v>14.54463</v>
      </c>
      <c r="AI4">
        <v>15.02793</v>
      </c>
      <c r="AL4">
        <v>1</v>
      </c>
      <c r="AM4">
        <v>7.54514</v>
      </c>
      <c r="AN4">
        <v>10.63838</v>
      </c>
      <c r="AO4">
        <v>6.9136519999999999</v>
      </c>
      <c r="AP4">
        <v>7.4454349999999998</v>
      </c>
      <c r="AQ4">
        <v>5.2449599999999998</v>
      </c>
      <c r="AR4">
        <v>6.7524860000000002</v>
      </c>
      <c r="AS4">
        <v>11.504110000000001</v>
      </c>
      <c r="AT4">
        <v>9.8399929999999998</v>
      </c>
      <c r="AU4">
        <v>9.4456129999999998</v>
      </c>
      <c r="AV4">
        <v>12.18436</v>
      </c>
      <c r="AW4">
        <v>7.6933319999999998</v>
      </c>
      <c r="AX4">
        <v>6.1370459999999998</v>
      </c>
      <c r="AY4">
        <v>6.2661850000000001</v>
      </c>
      <c r="AZ4">
        <v>7.7453690000000002</v>
      </c>
      <c r="BA4">
        <v>8.7963699999999996</v>
      </c>
      <c r="BB4">
        <v>5.4348770000000002</v>
      </c>
      <c r="BC4">
        <v>1.645337</v>
      </c>
      <c r="BD4">
        <v>4.1694440000000004</v>
      </c>
    </row>
    <row r="5" spans="1:56" x14ac:dyDescent="0.2">
      <c r="A5" s="9"/>
      <c r="B5">
        <v>2</v>
      </c>
      <c r="C5">
        <v>25.62041</v>
      </c>
      <c r="D5">
        <v>21.04796</v>
      </c>
      <c r="E5">
        <v>17.060580000000002</v>
      </c>
      <c r="F5">
        <v>9.4784769999999998</v>
      </c>
      <c r="G5">
        <v>15.394220000000001</v>
      </c>
      <c r="H5">
        <v>19.778459999999999</v>
      </c>
      <c r="I5">
        <v>17.93027</v>
      </c>
      <c r="J5">
        <v>15.577830000000001</v>
      </c>
      <c r="K5">
        <v>10.8057</v>
      </c>
      <c r="L5">
        <v>31.956579999999999</v>
      </c>
      <c r="M5">
        <v>18.073689999999999</v>
      </c>
      <c r="N5">
        <v>20.6721</v>
      </c>
      <c r="Q5">
        <v>2</v>
      </c>
      <c r="R5">
        <v>6.7641629999999999</v>
      </c>
      <c r="S5">
        <v>18.535150000000002</v>
      </c>
      <c r="T5">
        <v>16.786020000000001</v>
      </c>
      <c r="U5">
        <v>15.319940000000001</v>
      </c>
      <c r="V5">
        <v>21.38597</v>
      </c>
      <c r="W5">
        <v>20.80358</v>
      </c>
      <c r="X5">
        <v>17.44154</v>
      </c>
      <c r="Y5">
        <v>16.923960000000001</v>
      </c>
      <c r="Z5">
        <v>16.20889</v>
      </c>
      <c r="AA5">
        <v>18.391739999999999</v>
      </c>
      <c r="AB5">
        <v>22.974689999999999</v>
      </c>
      <c r="AC5">
        <v>25.15372</v>
      </c>
      <c r="AD5">
        <v>9.4355060000000002</v>
      </c>
      <c r="AE5">
        <v>15.31639</v>
      </c>
      <c r="AF5">
        <v>13.167479999999999</v>
      </c>
      <c r="AG5">
        <v>15.4206</v>
      </c>
      <c r="AH5">
        <v>16.43008</v>
      </c>
      <c r="AI5">
        <v>17.085750000000001</v>
      </c>
      <c r="AL5">
        <v>2</v>
      </c>
      <c r="AM5">
        <v>7.6986590000000001</v>
      </c>
      <c r="AN5">
        <v>11.321020000000001</v>
      </c>
      <c r="AO5">
        <v>6.9374180000000001</v>
      </c>
      <c r="AP5">
        <v>7.6251090000000001</v>
      </c>
      <c r="AQ5">
        <v>5.5332850000000002</v>
      </c>
      <c r="AR5">
        <v>7.2835169999999998</v>
      </c>
      <c r="AS5">
        <v>12.02586</v>
      </c>
      <c r="AT5">
        <v>10.47804</v>
      </c>
      <c r="AU5">
        <v>9.9983609999999992</v>
      </c>
      <c r="AV5">
        <v>12.73123</v>
      </c>
      <c r="AW5">
        <v>8.1308039999999995</v>
      </c>
      <c r="AX5">
        <v>6.810943</v>
      </c>
      <c r="AY5">
        <v>6.8657810000000001</v>
      </c>
      <c r="AZ5">
        <v>7.9059910000000002</v>
      </c>
      <c r="BA5">
        <v>8.9172449999999994</v>
      </c>
      <c r="BB5">
        <v>5.6529990000000003</v>
      </c>
      <c r="BC5">
        <v>1.8330010000000001</v>
      </c>
      <c r="BD5">
        <v>4.3838780000000002</v>
      </c>
    </row>
    <row r="6" spans="1:56" x14ac:dyDescent="0.2">
      <c r="A6" s="9"/>
      <c r="B6">
        <v>3</v>
      </c>
      <c r="C6">
        <v>27.928229999999999</v>
      </c>
      <c r="D6">
        <v>21.844249999999999</v>
      </c>
      <c r="E6">
        <v>18.455860000000001</v>
      </c>
      <c r="F6">
        <v>10.152369999999999</v>
      </c>
      <c r="G6">
        <v>15.92004</v>
      </c>
      <c r="H6">
        <v>21.017610000000001</v>
      </c>
      <c r="I6">
        <v>19.060310000000001</v>
      </c>
      <c r="J6">
        <v>16.278269999999999</v>
      </c>
      <c r="K6">
        <v>12.83916</v>
      </c>
      <c r="L6">
        <v>35.07488</v>
      </c>
      <c r="M6">
        <v>20.508130000000001</v>
      </c>
      <c r="N6">
        <v>21.709320000000002</v>
      </c>
      <c r="Q6">
        <v>3</v>
      </c>
      <c r="R6">
        <v>7.4716589999999998</v>
      </c>
      <c r="S6">
        <v>19.555219999999998</v>
      </c>
      <c r="T6">
        <v>18.185780000000001</v>
      </c>
      <c r="U6">
        <v>17.225670000000001</v>
      </c>
      <c r="V6">
        <v>23.00337</v>
      </c>
      <c r="W6">
        <v>22.26679</v>
      </c>
      <c r="X6">
        <v>18.978359999999999</v>
      </c>
      <c r="Y6">
        <v>17.94444</v>
      </c>
      <c r="Z6">
        <v>16.649429999999999</v>
      </c>
      <c r="AA6">
        <v>20.059280000000001</v>
      </c>
      <c r="AB6">
        <v>24.878920000000001</v>
      </c>
      <c r="AC6">
        <v>27.192620000000002</v>
      </c>
      <c r="AD6">
        <v>9.7644629999999992</v>
      </c>
      <c r="AE6">
        <v>15.77046</v>
      </c>
      <c r="AF6">
        <v>13.92421</v>
      </c>
      <c r="AG6">
        <v>16.655169999999998</v>
      </c>
      <c r="AH6">
        <v>18.442689999999999</v>
      </c>
      <c r="AI6">
        <v>18.704789999999999</v>
      </c>
      <c r="AL6">
        <v>3</v>
      </c>
      <c r="AM6">
        <v>7.9445069999999998</v>
      </c>
      <c r="AN6">
        <v>11.58306</v>
      </c>
      <c r="AO6">
        <v>7.4093090000000004</v>
      </c>
      <c r="AP6">
        <v>7.8638539999999999</v>
      </c>
      <c r="AQ6">
        <v>5.7924490000000004</v>
      </c>
      <c r="AR6">
        <v>7.7337600000000002</v>
      </c>
      <c r="AS6">
        <v>12.31104</v>
      </c>
      <c r="AT6">
        <v>10.548719999999999</v>
      </c>
      <c r="AU6">
        <v>10.210470000000001</v>
      </c>
      <c r="AV6">
        <v>13.01573</v>
      </c>
      <c r="AW6">
        <v>8.2011439999999993</v>
      </c>
      <c r="AX6">
        <v>7.0068700000000002</v>
      </c>
      <c r="AY6">
        <v>6.7755679999999998</v>
      </c>
      <c r="AZ6">
        <v>7.8655619999999997</v>
      </c>
      <c r="BA6">
        <v>9.1447219999999998</v>
      </c>
      <c r="BB6">
        <v>5.8222250000000004</v>
      </c>
      <c r="BC6">
        <v>2.0241479999999998</v>
      </c>
      <c r="BD6">
        <v>4.4813289999999997</v>
      </c>
    </row>
    <row r="7" spans="1:56" x14ac:dyDescent="0.2">
      <c r="A7" s="9"/>
      <c r="B7">
        <v>4</v>
      </c>
      <c r="C7">
        <v>29.35529</v>
      </c>
      <c r="D7">
        <v>23.36928</v>
      </c>
      <c r="E7">
        <v>19.102709999999998</v>
      </c>
      <c r="F7">
        <v>10.76562</v>
      </c>
      <c r="G7">
        <v>16.64106</v>
      </c>
      <c r="H7">
        <v>21.96048</v>
      </c>
      <c r="I7">
        <v>19.887650000000001</v>
      </c>
      <c r="J7">
        <v>17.085650000000001</v>
      </c>
      <c r="K7">
        <v>14.32878</v>
      </c>
      <c r="L7">
        <v>38.938079999999999</v>
      </c>
      <c r="M7">
        <v>23.534389999999998</v>
      </c>
      <c r="N7">
        <v>23.224920000000001</v>
      </c>
      <c r="Q7">
        <v>4</v>
      </c>
      <c r="R7">
        <v>8.1036239999999999</v>
      </c>
      <c r="S7">
        <v>20.763559999999998</v>
      </c>
      <c r="T7">
        <v>19.04898</v>
      </c>
      <c r="U7">
        <v>18.649539999999998</v>
      </c>
      <c r="V7">
        <v>24.45825</v>
      </c>
      <c r="W7">
        <v>23.951930000000001</v>
      </c>
      <c r="X7">
        <v>20.057639999999999</v>
      </c>
      <c r="Y7">
        <v>18.78633</v>
      </c>
      <c r="Z7">
        <v>17.8306</v>
      </c>
      <c r="AA7">
        <v>21.404</v>
      </c>
      <c r="AB7">
        <v>26.36036</v>
      </c>
      <c r="AC7">
        <v>28.861719999999998</v>
      </c>
      <c r="AD7">
        <v>10.13344</v>
      </c>
      <c r="AE7">
        <v>16.861550000000001</v>
      </c>
      <c r="AF7">
        <v>14.389480000000001</v>
      </c>
      <c r="AG7">
        <v>17.958030000000001</v>
      </c>
      <c r="AH7">
        <v>20.352650000000001</v>
      </c>
      <c r="AI7">
        <v>20.209589999999999</v>
      </c>
      <c r="AL7">
        <v>4</v>
      </c>
      <c r="AM7">
        <v>8.1640630000000005</v>
      </c>
      <c r="AN7">
        <v>11.9099</v>
      </c>
      <c r="AO7">
        <v>7.5544960000000003</v>
      </c>
      <c r="AP7">
        <v>8.0299390000000006</v>
      </c>
      <c r="AQ7">
        <v>6.007771</v>
      </c>
      <c r="AR7">
        <v>7.9485359999999998</v>
      </c>
      <c r="AS7">
        <v>12.47029</v>
      </c>
      <c r="AT7">
        <v>10.57283</v>
      </c>
      <c r="AU7">
        <v>10.144640000000001</v>
      </c>
      <c r="AV7">
        <v>13.363950000000001</v>
      </c>
      <c r="AW7">
        <v>8.1977980000000006</v>
      </c>
      <c r="AX7">
        <v>6.959613</v>
      </c>
      <c r="AY7">
        <v>6.6475220000000004</v>
      </c>
      <c r="AZ7">
        <v>7.9162340000000002</v>
      </c>
      <c r="BA7">
        <v>9.1777750000000005</v>
      </c>
      <c r="BB7">
        <v>6.1029010000000001</v>
      </c>
      <c r="BC7">
        <v>2.0798730000000001</v>
      </c>
      <c r="BD7">
        <v>4.6936460000000002</v>
      </c>
    </row>
    <row r="8" spans="1:56" x14ac:dyDescent="0.2">
      <c r="A8" s="9"/>
      <c r="B8">
        <v>5</v>
      </c>
      <c r="C8">
        <v>30.399059999999999</v>
      </c>
      <c r="D8">
        <v>24.163270000000001</v>
      </c>
      <c r="E8">
        <v>19.739989999999999</v>
      </c>
      <c r="F8">
        <v>11.160959999999999</v>
      </c>
      <c r="G8">
        <v>17.299800000000001</v>
      </c>
      <c r="H8">
        <v>22.40157</v>
      </c>
      <c r="I8">
        <v>21.380220000000001</v>
      </c>
      <c r="J8">
        <v>17.61178</v>
      </c>
      <c r="K8">
        <v>16.492799999999999</v>
      </c>
      <c r="L8">
        <v>42.614800000000002</v>
      </c>
      <c r="M8">
        <v>27.342040000000001</v>
      </c>
      <c r="N8">
        <v>23.99888</v>
      </c>
      <c r="Q8">
        <v>5</v>
      </c>
      <c r="R8">
        <v>8.5540040000000008</v>
      </c>
      <c r="S8">
        <v>21.54515</v>
      </c>
      <c r="T8">
        <v>20.051220000000001</v>
      </c>
      <c r="U8">
        <v>19.974730000000001</v>
      </c>
      <c r="V8">
        <v>25.152360000000002</v>
      </c>
      <c r="W8">
        <v>25.168679999999998</v>
      </c>
      <c r="X8">
        <v>21.082339999999999</v>
      </c>
      <c r="Y8">
        <v>19.62331</v>
      </c>
      <c r="Z8">
        <v>18.504149999999999</v>
      </c>
      <c r="AA8">
        <v>22.423850000000002</v>
      </c>
      <c r="AB8">
        <v>27.562760000000001</v>
      </c>
      <c r="AC8">
        <v>30.746420000000001</v>
      </c>
      <c r="AD8">
        <v>10.89133</v>
      </c>
      <c r="AE8">
        <v>17.217140000000001</v>
      </c>
      <c r="AF8">
        <v>14.776070000000001</v>
      </c>
      <c r="AG8">
        <v>18.618950000000002</v>
      </c>
      <c r="AH8">
        <v>21.655370000000001</v>
      </c>
      <c r="AI8">
        <v>21.439990000000002</v>
      </c>
      <c r="AL8">
        <v>5</v>
      </c>
      <c r="AM8">
        <v>8.0976839999999992</v>
      </c>
      <c r="AN8">
        <v>12.26774</v>
      </c>
      <c r="AO8">
        <v>7.6031190000000004</v>
      </c>
      <c r="AP8">
        <v>8.2240909999999996</v>
      </c>
      <c r="AQ8">
        <v>6.2795699999999997</v>
      </c>
      <c r="AR8">
        <v>8.0251579999999993</v>
      </c>
      <c r="AS8">
        <v>12.712249999999999</v>
      </c>
      <c r="AT8">
        <v>10.7624</v>
      </c>
      <c r="AU8">
        <v>10.2578</v>
      </c>
      <c r="AV8">
        <v>13.51849</v>
      </c>
      <c r="AW8">
        <v>8.2735330000000005</v>
      </c>
      <c r="AX8">
        <v>7.1137449999999998</v>
      </c>
      <c r="AY8">
        <v>6.8905019999999997</v>
      </c>
      <c r="AZ8">
        <v>8.2433479999999992</v>
      </c>
      <c r="BA8">
        <v>9.0980109999999996</v>
      </c>
      <c r="BB8">
        <v>6.327305</v>
      </c>
      <c r="BC8">
        <v>2.2157719999999999</v>
      </c>
      <c r="BD8">
        <v>4.8887530000000003</v>
      </c>
    </row>
    <row r="9" spans="1:56" x14ac:dyDescent="0.2">
      <c r="A9" s="9"/>
      <c r="B9">
        <v>6</v>
      </c>
      <c r="C9">
        <v>30.884180000000001</v>
      </c>
      <c r="D9">
        <v>24.768350000000002</v>
      </c>
      <c r="E9">
        <v>21.04879</v>
      </c>
      <c r="F9">
        <v>11.706060000000001</v>
      </c>
      <c r="G9">
        <v>17.83023</v>
      </c>
      <c r="H9">
        <v>22.77431</v>
      </c>
      <c r="I9">
        <v>21.978729999999999</v>
      </c>
      <c r="J9">
        <v>18.417339999999999</v>
      </c>
      <c r="K9">
        <v>18.548169999999999</v>
      </c>
      <c r="L9">
        <v>46.69041</v>
      </c>
      <c r="M9">
        <v>30.574470000000002</v>
      </c>
      <c r="N9">
        <v>24.626300000000001</v>
      </c>
      <c r="Q9">
        <v>6</v>
      </c>
      <c r="R9">
        <v>9.3093029999999999</v>
      </c>
      <c r="S9">
        <v>22.178280000000001</v>
      </c>
      <c r="T9">
        <v>20.700669999999999</v>
      </c>
      <c r="U9">
        <v>20.902809999999999</v>
      </c>
      <c r="V9">
        <v>26.01296</v>
      </c>
      <c r="W9">
        <v>26.133900000000001</v>
      </c>
      <c r="X9">
        <v>21.8933</v>
      </c>
      <c r="Y9">
        <v>20.330459999999999</v>
      </c>
      <c r="Z9">
        <v>18.729379999999999</v>
      </c>
      <c r="AA9">
        <v>23.260149999999999</v>
      </c>
      <c r="AB9">
        <v>28.63015</v>
      </c>
      <c r="AC9">
        <v>31.942609999999998</v>
      </c>
      <c r="AD9">
        <v>11.33728</v>
      </c>
      <c r="AE9">
        <v>17.769950000000001</v>
      </c>
      <c r="AF9">
        <v>15.271179999999999</v>
      </c>
      <c r="AG9">
        <v>19.474430000000002</v>
      </c>
      <c r="AH9">
        <v>22.449190000000002</v>
      </c>
      <c r="AI9">
        <v>22.83333</v>
      </c>
      <c r="AL9">
        <v>6</v>
      </c>
      <c r="AM9">
        <v>8.38232</v>
      </c>
      <c r="AN9">
        <v>12.19248</v>
      </c>
      <c r="AO9">
        <v>7.7650379999999997</v>
      </c>
      <c r="AP9">
        <v>8.3164879999999997</v>
      </c>
      <c r="AQ9">
        <v>6.2660479999999996</v>
      </c>
      <c r="AR9">
        <v>8.4918589999999998</v>
      </c>
      <c r="AS9">
        <v>12.607419999999999</v>
      </c>
      <c r="AT9">
        <v>10.72423</v>
      </c>
      <c r="AU9">
        <v>10.507199999999999</v>
      </c>
      <c r="AV9">
        <v>14.00493</v>
      </c>
      <c r="AW9">
        <v>8.231465</v>
      </c>
      <c r="AX9">
        <v>7.2975849999999998</v>
      </c>
      <c r="AY9">
        <v>7.0040699999999996</v>
      </c>
      <c r="AZ9">
        <v>8.2788590000000006</v>
      </c>
      <c r="BA9">
        <v>9.0810750000000002</v>
      </c>
      <c r="BB9">
        <v>6.3374119999999996</v>
      </c>
      <c r="BC9">
        <v>2.307966</v>
      </c>
      <c r="BD9">
        <v>4.7928730000000002</v>
      </c>
    </row>
    <row r="10" spans="1:56" x14ac:dyDescent="0.2">
      <c r="A10" s="9"/>
      <c r="B10">
        <v>7</v>
      </c>
      <c r="C10">
        <v>31.646509999999999</v>
      </c>
      <c r="D10">
        <v>25.918420000000001</v>
      </c>
      <c r="E10">
        <v>21.87396</v>
      </c>
      <c r="F10">
        <v>12.0189</v>
      </c>
      <c r="G10">
        <v>18.025320000000001</v>
      </c>
      <c r="H10">
        <v>23.599319999999999</v>
      </c>
      <c r="I10">
        <v>23.26548</v>
      </c>
      <c r="J10">
        <v>17.905010000000001</v>
      </c>
      <c r="K10">
        <v>20.384609999999999</v>
      </c>
      <c r="L10">
        <v>51.039140000000003</v>
      </c>
      <c r="M10">
        <v>34.795099999999998</v>
      </c>
      <c r="N10">
        <v>26.08222</v>
      </c>
      <c r="Q10">
        <v>7</v>
      </c>
      <c r="R10">
        <v>9.5066649999999999</v>
      </c>
      <c r="S10">
        <v>22.649280000000001</v>
      </c>
      <c r="T10">
        <v>21.163060000000002</v>
      </c>
      <c r="U10">
        <v>21.804179999999999</v>
      </c>
      <c r="V10">
        <v>26.402360000000002</v>
      </c>
      <c r="W10">
        <v>26.79476</v>
      </c>
      <c r="X10">
        <v>23.154229999999998</v>
      </c>
      <c r="Y10">
        <v>20.663989999999998</v>
      </c>
      <c r="Z10">
        <v>19.487749999999998</v>
      </c>
      <c r="AA10">
        <v>23.467549999999999</v>
      </c>
      <c r="AB10">
        <v>29.235690000000002</v>
      </c>
      <c r="AC10">
        <v>33.00535</v>
      </c>
      <c r="AD10">
        <v>11.46116</v>
      </c>
      <c r="AE10">
        <v>18.233170000000001</v>
      </c>
      <c r="AF10">
        <v>15.26511</v>
      </c>
      <c r="AG10">
        <v>20.177689999999998</v>
      </c>
      <c r="AH10">
        <v>23.559950000000001</v>
      </c>
      <c r="AI10">
        <v>23.383690000000001</v>
      </c>
      <c r="AL10">
        <v>7</v>
      </c>
      <c r="AM10">
        <v>8.6259150000000009</v>
      </c>
      <c r="AN10">
        <v>12.48969</v>
      </c>
      <c r="AO10">
        <v>7.5925339999999997</v>
      </c>
      <c r="AP10">
        <v>8.2819330000000004</v>
      </c>
      <c r="AQ10">
        <v>6.3424659999999999</v>
      </c>
      <c r="AR10">
        <v>8.4921319999999998</v>
      </c>
      <c r="AS10">
        <v>12.74831</v>
      </c>
      <c r="AT10">
        <v>10.912850000000001</v>
      </c>
      <c r="AU10">
        <v>10.58273</v>
      </c>
      <c r="AV10">
        <v>13.91554</v>
      </c>
      <c r="AW10">
        <v>8.0834100000000007</v>
      </c>
      <c r="AX10">
        <v>6.9997680000000004</v>
      </c>
      <c r="AY10">
        <v>7.1194129999999998</v>
      </c>
      <c r="AZ10">
        <v>8.4331289999999992</v>
      </c>
      <c r="BA10">
        <v>9.1319510000000008</v>
      </c>
      <c r="BB10">
        <v>6.5390069999999998</v>
      </c>
      <c r="BC10">
        <v>2.3032530000000002</v>
      </c>
      <c r="BD10">
        <v>5.3913760000000002</v>
      </c>
    </row>
    <row r="11" spans="1:56" x14ac:dyDescent="0.2">
      <c r="A11" s="9"/>
      <c r="B11">
        <v>8</v>
      </c>
      <c r="C11">
        <v>32.548949999999998</v>
      </c>
      <c r="D11">
        <v>27.034800000000001</v>
      </c>
      <c r="E11">
        <v>22.345199999999998</v>
      </c>
      <c r="F11">
        <v>12.541689999999999</v>
      </c>
      <c r="G11">
        <v>18.275690000000001</v>
      </c>
      <c r="H11">
        <v>24.296579999999999</v>
      </c>
      <c r="I11">
        <v>23.278099999999998</v>
      </c>
      <c r="J11">
        <v>18.64236</v>
      </c>
      <c r="K11">
        <v>23.425450000000001</v>
      </c>
      <c r="L11">
        <v>53.854179999999999</v>
      </c>
      <c r="M11">
        <v>37.453600000000002</v>
      </c>
      <c r="N11">
        <v>27.370339999999999</v>
      </c>
      <c r="Q11">
        <v>8</v>
      </c>
      <c r="R11">
        <v>9.8136340000000004</v>
      </c>
      <c r="S11">
        <v>23.40117</v>
      </c>
      <c r="T11">
        <v>21.375859999999999</v>
      </c>
      <c r="U11">
        <v>22.71942</v>
      </c>
      <c r="V11">
        <v>26.758289999999999</v>
      </c>
      <c r="W11">
        <v>26.922599999999999</v>
      </c>
      <c r="X11">
        <v>23.538709999999998</v>
      </c>
      <c r="Y11">
        <v>21.003399999999999</v>
      </c>
      <c r="Z11">
        <v>20.16574</v>
      </c>
      <c r="AA11">
        <v>23.542529999999999</v>
      </c>
      <c r="AB11">
        <v>30.02103</v>
      </c>
      <c r="AC11">
        <v>33.793089999999999</v>
      </c>
      <c r="AD11">
        <v>11.6564</v>
      </c>
      <c r="AE11">
        <v>18.531469999999999</v>
      </c>
      <c r="AF11">
        <v>15.61373</v>
      </c>
      <c r="AG11">
        <v>20.46349</v>
      </c>
      <c r="AH11">
        <v>24.459610000000001</v>
      </c>
      <c r="AI11">
        <v>23.9236</v>
      </c>
      <c r="AL11">
        <v>8</v>
      </c>
      <c r="AM11">
        <v>8.6561679999999992</v>
      </c>
      <c r="AN11">
        <v>12.67332</v>
      </c>
      <c r="AO11">
        <v>7.6567280000000002</v>
      </c>
      <c r="AP11">
        <v>8.4553919999999998</v>
      </c>
      <c r="AQ11">
        <v>6.363772</v>
      </c>
      <c r="AR11">
        <v>8.5197230000000008</v>
      </c>
      <c r="AS11">
        <v>12.85341</v>
      </c>
      <c r="AT11">
        <v>10.828440000000001</v>
      </c>
      <c r="AU11">
        <v>10.832330000000001</v>
      </c>
      <c r="AV11">
        <v>13.992570000000001</v>
      </c>
      <c r="AW11">
        <v>8.2578259999999997</v>
      </c>
      <c r="AX11">
        <v>6.7752270000000001</v>
      </c>
      <c r="AY11">
        <v>7.1613449999999998</v>
      </c>
      <c r="AZ11">
        <v>8.2792019999999997</v>
      </c>
      <c r="BA11">
        <v>9.4068240000000003</v>
      </c>
      <c r="BB11">
        <v>6.6907500000000004</v>
      </c>
      <c r="BC11">
        <v>2.2682199999999999</v>
      </c>
      <c r="BD11">
        <v>5.1740060000000003</v>
      </c>
    </row>
    <row r="12" spans="1:56" x14ac:dyDescent="0.2">
      <c r="A12" s="9"/>
      <c r="B12">
        <v>9</v>
      </c>
      <c r="C12">
        <v>34.998860000000001</v>
      </c>
      <c r="D12">
        <v>27.204709999999999</v>
      </c>
      <c r="E12">
        <v>21.997710000000001</v>
      </c>
      <c r="F12">
        <v>12.51375</v>
      </c>
      <c r="G12">
        <v>19.58933</v>
      </c>
      <c r="H12">
        <v>24.011620000000001</v>
      </c>
      <c r="I12">
        <v>24.60135</v>
      </c>
      <c r="J12">
        <v>18.752780000000001</v>
      </c>
      <c r="K12">
        <v>25.821000000000002</v>
      </c>
      <c r="L12">
        <v>57.947670000000002</v>
      </c>
      <c r="M12">
        <v>40.78257</v>
      </c>
      <c r="N12">
        <v>29.15588</v>
      </c>
      <c r="Q12">
        <v>9</v>
      </c>
      <c r="R12">
        <v>10.44089</v>
      </c>
      <c r="S12">
        <v>23.779769999999999</v>
      </c>
      <c r="T12">
        <v>21.67108</v>
      </c>
      <c r="U12">
        <v>23.29402</v>
      </c>
      <c r="V12">
        <v>27.252579999999998</v>
      </c>
      <c r="W12">
        <v>27.25948</v>
      </c>
      <c r="X12">
        <v>23.913219999999999</v>
      </c>
      <c r="Y12">
        <v>21.003740000000001</v>
      </c>
      <c r="Z12">
        <v>20.198730000000001</v>
      </c>
      <c r="AA12">
        <v>24.31859</v>
      </c>
      <c r="AB12">
        <v>30.81</v>
      </c>
      <c r="AC12">
        <v>34.349319999999999</v>
      </c>
      <c r="AD12">
        <v>11.64254</v>
      </c>
      <c r="AE12">
        <v>18.742419999999999</v>
      </c>
      <c r="AF12">
        <v>16.11581</v>
      </c>
      <c r="AG12">
        <v>20.76745</v>
      </c>
      <c r="AH12">
        <v>24.97364</v>
      </c>
      <c r="AI12">
        <v>24.344470000000001</v>
      </c>
      <c r="AL12">
        <v>9</v>
      </c>
      <c r="AM12">
        <v>8.7620869999999993</v>
      </c>
      <c r="AN12">
        <v>12.52861</v>
      </c>
      <c r="AO12">
        <v>7.8619430000000001</v>
      </c>
      <c r="AP12">
        <v>8.599145</v>
      </c>
      <c r="AQ12">
        <v>6.4126010000000004</v>
      </c>
      <c r="AR12">
        <v>8.6640890000000006</v>
      </c>
      <c r="AS12">
        <v>12.87185</v>
      </c>
      <c r="AT12">
        <v>11.08009</v>
      </c>
      <c r="AU12">
        <v>10.862170000000001</v>
      </c>
      <c r="AV12">
        <v>14.046860000000001</v>
      </c>
      <c r="AW12">
        <v>8.0889419999999994</v>
      </c>
      <c r="AX12">
        <v>6.6843310000000002</v>
      </c>
      <c r="AY12">
        <v>7.1357359999999996</v>
      </c>
      <c r="AZ12">
        <v>8.6034469999999992</v>
      </c>
      <c r="BA12">
        <v>9.2908650000000002</v>
      </c>
      <c r="BB12">
        <v>7.0214160000000003</v>
      </c>
      <c r="BC12">
        <v>2.3375349999999999</v>
      </c>
      <c r="BD12">
        <v>5.3344209999999999</v>
      </c>
    </row>
    <row r="13" spans="1:56" x14ac:dyDescent="0.2">
      <c r="A13" s="9"/>
      <c r="B13">
        <v>10</v>
      </c>
      <c r="C13">
        <v>36.75488</v>
      </c>
      <c r="D13">
        <v>27.166170000000001</v>
      </c>
      <c r="E13">
        <v>22.973320000000001</v>
      </c>
      <c r="F13">
        <v>13.388669999999999</v>
      </c>
      <c r="G13">
        <v>19.177980000000002</v>
      </c>
      <c r="H13">
        <v>24.455960000000001</v>
      </c>
      <c r="I13">
        <v>24.04523</v>
      </c>
      <c r="J13">
        <v>18.75881</v>
      </c>
      <c r="K13">
        <v>27.18478</v>
      </c>
      <c r="L13">
        <v>60.740189999999998</v>
      </c>
      <c r="M13">
        <v>42.706629999999997</v>
      </c>
      <c r="N13">
        <v>30.023679999999999</v>
      </c>
      <c r="Q13">
        <v>10</v>
      </c>
      <c r="R13">
        <v>10.70326</v>
      </c>
      <c r="S13">
        <v>24.217110000000002</v>
      </c>
      <c r="T13">
        <v>22.15766</v>
      </c>
      <c r="U13">
        <v>23.833590000000001</v>
      </c>
      <c r="V13">
        <v>27.363009999999999</v>
      </c>
      <c r="W13">
        <v>27.53565</v>
      </c>
      <c r="X13">
        <v>24.885750000000002</v>
      </c>
      <c r="Y13">
        <v>21.796050000000001</v>
      </c>
      <c r="Z13">
        <v>20.6614</v>
      </c>
      <c r="AA13">
        <v>24.557539999999999</v>
      </c>
      <c r="AB13">
        <v>31.38597</v>
      </c>
      <c r="AC13">
        <v>35.18439</v>
      </c>
      <c r="AD13">
        <v>11.508749999999999</v>
      </c>
      <c r="AE13">
        <v>18.99783</v>
      </c>
      <c r="AF13">
        <v>16.40598</v>
      </c>
      <c r="AG13">
        <v>21.419219999999999</v>
      </c>
      <c r="AH13">
        <v>25.866409999999998</v>
      </c>
      <c r="AI13">
        <v>25.155429999999999</v>
      </c>
      <c r="AL13">
        <v>10</v>
      </c>
      <c r="AM13">
        <v>8.9565800000000007</v>
      </c>
      <c r="AN13">
        <v>13.054449999999999</v>
      </c>
      <c r="AO13">
        <v>8.0212649999999996</v>
      </c>
      <c r="AP13">
        <v>8.7658430000000003</v>
      </c>
      <c r="AQ13">
        <v>6.5731529999999996</v>
      </c>
      <c r="AR13">
        <v>8.8237539999999992</v>
      </c>
      <c r="AS13">
        <v>13.15607</v>
      </c>
      <c r="AT13">
        <v>11.304360000000001</v>
      </c>
      <c r="AU13">
        <v>10.93197</v>
      </c>
      <c r="AV13">
        <v>14.359629999999999</v>
      </c>
      <c r="AW13">
        <v>8.2815910000000006</v>
      </c>
      <c r="AX13">
        <v>6.751735</v>
      </c>
      <c r="AY13">
        <v>7.2717710000000002</v>
      </c>
      <c r="AZ13">
        <v>8.8482699999999994</v>
      </c>
      <c r="BA13">
        <v>9.2899770000000004</v>
      </c>
      <c r="BB13">
        <v>7.1682420000000002</v>
      </c>
      <c r="BC13">
        <v>2.4066459999999998</v>
      </c>
      <c r="BD13">
        <v>5.3225389999999999</v>
      </c>
    </row>
    <row r="14" spans="1:56" x14ac:dyDescent="0.2">
      <c r="A14" s="9"/>
      <c r="B14">
        <v>11</v>
      </c>
      <c r="C14">
        <v>37.049140000000001</v>
      </c>
      <c r="D14">
        <v>27.68967</v>
      </c>
      <c r="E14">
        <v>23.325949999999999</v>
      </c>
      <c r="F14">
        <v>13.89992</v>
      </c>
      <c r="G14">
        <v>19.393409999999999</v>
      </c>
      <c r="H14">
        <v>25.376619999999999</v>
      </c>
      <c r="I14">
        <v>24.959199999999999</v>
      </c>
      <c r="J14">
        <v>19.303920000000002</v>
      </c>
      <c r="K14">
        <v>30.086670000000002</v>
      </c>
      <c r="L14">
        <v>67.165210000000002</v>
      </c>
      <c r="M14">
        <v>47.625610000000002</v>
      </c>
      <c r="N14">
        <v>31.071909999999999</v>
      </c>
      <c r="Q14">
        <v>11</v>
      </c>
      <c r="R14">
        <v>11.052569999999999</v>
      </c>
      <c r="S14">
        <v>24.754429999999999</v>
      </c>
      <c r="T14">
        <v>22.655360000000002</v>
      </c>
      <c r="U14">
        <v>24.682580000000002</v>
      </c>
      <c r="V14">
        <v>28.130870000000002</v>
      </c>
      <c r="W14">
        <v>28.444739999999999</v>
      </c>
      <c r="X14">
        <v>25.35839</v>
      </c>
      <c r="Y14">
        <v>22.30114</v>
      </c>
      <c r="Z14">
        <v>21.154869999999999</v>
      </c>
      <c r="AA14">
        <v>25.541550000000001</v>
      </c>
      <c r="AB14">
        <v>32.256740000000001</v>
      </c>
      <c r="AC14">
        <v>36.059269999999998</v>
      </c>
      <c r="AD14">
        <v>11.403930000000001</v>
      </c>
      <c r="AE14">
        <v>19.245999999999999</v>
      </c>
      <c r="AF14">
        <v>16.975110000000001</v>
      </c>
      <c r="AG14">
        <v>21.473590000000002</v>
      </c>
      <c r="AH14">
        <v>26.60266</v>
      </c>
      <c r="AI14">
        <v>25.643229999999999</v>
      </c>
      <c r="AL14">
        <v>11</v>
      </c>
      <c r="AM14">
        <v>9.0224130000000002</v>
      </c>
      <c r="AN14">
        <v>12.91159</v>
      </c>
      <c r="AO14">
        <v>8.1106590000000001</v>
      </c>
      <c r="AP14">
        <v>8.8111200000000007</v>
      </c>
      <c r="AQ14">
        <v>6.5789580000000001</v>
      </c>
      <c r="AR14">
        <v>8.90625</v>
      </c>
      <c r="AS14">
        <v>13.165699999999999</v>
      </c>
      <c r="AT14">
        <v>11.357150000000001</v>
      </c>
      <c r="AU14">
        <v>11.217700000000001</v>
      </c>
      <c r="AV14">
        <v>14.39569</v>
      </c>
      <c r="AW14">
        <v>8.1904219999999999</v>
      </c>
      <c r="AX14">
        <v>6.8531469999999999</v>
      </c>
      <c r="AY14">
        <v>7.5071019999999997</v>
      </c>
      <c r="AZ14">
        <v>8.9642970000000002</v>
      </c>
      <c r="BA14">
        <v>9.6183209999999999</v>
      </c>
      <c r="BB14">
        <v>7.1631200000000002</v>
      </c>
      <c r="BC14">
        <v>2.4803999999999999</v>
      </c>
      <c r="BD14">
        <v>5.5584850000000001</v>
      </c>
    </row>
    <row r="15" spans="1:56" x14ac:dyDescent="0.2">
      <c r="A15" s="9"/>
      <c r="B15">
        <v>12</v>
      </c>
      <c r="C15">
        <v>37.70675</v>
      </c>
      <c r="D15">
        <v>28.24793</v>
      </c>
      <c r="E15">
        <v>23.2805</v>
      </c>
      <c r="F15">
        <v>14.109500000000001</v>
      </c>
      <c r="G15">
        <v>20.401409999999998</v>
      </c>
      <c r="H15">
        <v>26.710570000000001</v>
      </c>
      <c r="I15">
        <v>25.465389999999999</v>
      </c>
      <c r="J15">
        <v>19.158999999999999</v>
      </c>
      <c r="K15">
        <v>35.631360000000001</v>
      </c>
      <c r="L15">
        <v>69.039760000000001</v>
      </c>
      <c r="M15">
        <v>58.766100000000002</v>
      </c>
      <c r="N15">
        <v>35.610129999999998</v>
      </c>
      <c r="Q15">
        <v>12</v>
      </c>
      <c r="R15">
        <v>11.279299999999999</v>
      </c>
      <c r="S15">
        <v>25.38851</v>
      </c>
      <c r="T15">
        <v>23.073779999999999</v>
      </c>
      <c r="U15">
        <v>25.353069999999999</v>
      </c>
      <c r="V15">
        <v>28.574149999999999</v>
      </c>
      <c r="W15">
        <v>29.383130000000001</v>
      </c>
      <c r="X15">
        <v>26.244399999999999</v>
      </c>
      <c r="Y15">
        <v>22.734369999999998</v>
      </c>
      <c r="Z15">
        <v>21.544329999999999</v>
      </c>
      <c r="AA15">
        <v>26.070799999999998</v>
      </c>
      <c r="AB15">
        <v>33.096040000000002</v>
      </c>
      <c r="AC15">
        <v>36.89658</v>
      </c>
      <c r="AD15">
        <v>11.588789999999999</v>
      </c>
      <c r="AE15">
        <v>19.814589999999999</v>
      </c>
      <c r="AF15">
        <v>17.354679999999998</v>
      </c>
      <c r="AG15">
        <v>22.050920000000001</v>
      </c>
      <c r="AH15">
        <v>26.905249999999999</v>
      </c>
      <c r="AI15">
        <v>26.546859999999999</v>
      </c>
      <c r="AL15">
        <v>12</v>
      </c>
      <c r="AM15">
        <v>9.1595410000000008</v>
      </c>
      <c r="AN15">
        <v>13.231120000000001</v>
      </c>
      <c r="AO15">
        <v>8.298254</v>
      </c>
      <c r="AP15">
        <v>8.9896329999999995</v>
      </c>
      <c r="AQ15">
        <v>6.5580610000000004</v>
      </c>
      <c r="AR15">
        <v>9.2187490000000007</v>
      </c>
      <c r="AS15">
        <v>13.288489999999999</v>
      </c>
      <c r="AT15">
        <v>11.46819</v>
      </c>
      <c r="AU15">
        <v>11.257099999999999</v>
      </c>
      <c r="AV15">
        <v>14.83644</v>
      </c>
      <c r="AW15">
        <v>8.5125510000000002</v>
      </c>
      <c r="AX15">
        <v>6.8711760000000002</v>
      </c>
      <c r="AY15">
        <v>7.7794470000000002</v>
      </c>
      <c r="AZ15">
        <v>9.0904989999999994</v>
      </c>
      <c r="BA15">
        <v>9.8190290000000005</v>
      </c>
      <c r="BB15">
        <v>7.4665369999999998</v>
      </c>
      <c r="BC15">
        <v>2.557569</v>
      </c>
      <c r="BD15">
        <v>5.6646080000000003</v>
      </c>
    </row>
    <row r="16" spans="1:56" x14ac:dyDescent="0.2">
      <c r="A16" s="9"/>
      <c r="B16">
        <v>13</v>
      </c>
      <c r="C16">
        <v>38.127400000000002</v>
      </c>
      <c r="D16">
        <v>28.70711</v>
      </c>
      <c r="E16">
        <v>23.394459999999999</v>
      </c>
      <c r="F16">
        <v>13.922650000000001</v>
      </c>
      <c r="G16">
        <v>20.295500000000001</v>
      </c>
      <c r="H16">
        <v>26.982500000000002</v>
      </c>
      <c r="I16">
        <v>25.469539999999999</v>
      </c>
      <c r="J16">
        <v>19.380490000000002</v>
      </c>
      <c r="K16">
        <v>40.371099999999998</v>
      </c>
      <c r="L16">
        <v>71.369640000000004</v>
      </c>
      <c r="M16">
        <v>75.239189999999994</v>
      </c>
      <c r="N16">
        <v>39.397770000000001</v>
      </c>
      <c r="Q16">
        <v>13</v>
      </c>
      <c r="R16">
        <v>11.620889999999999</v>
      </c>
      <c r="S16">
        <v>26.033860000000001</v>
      </c>
      <c r="T16">
        <v>23.59778</v>
      </c>
      <c r="U16">
        <v>26.112120000000001</v>
      </c>
      <c r="V16">
        <v>29.045629999999999</v>
      </c>
      <c r="W16">
        <v>29.682099999999998</v>
      </c>
      <c r="X16">
        <v>27.237549999999999</v>
      </c>
      <c r="Y16">
        <v>23.239660000000001</v>
      </c>
      <c r="Z16">
        <v>21.944310000000002</v>
      </c>
      <c r="AA16">
        <v>26.719360000000002</v>
      </c>
      <c r="AB16">
        <v>33.794589999999999</v>
      </c>
      <c r="AC16">
        <v>37.641979999999997</v>
      </c>
      <c r="AD16">
        <v>11.80029</v>
      </c>
      <c r="AE16">
        <v>20.24277</v>
      </c>
      <c r="AF16">
        <v>17.574369999999998</v>
      </c>
      <c r="AG16">
        <v>22.227309999999999</v>
      </c>
      <c r="AH16">
        <v>28.359169999999999</v>
      </c>
      <c r="AI16">
        <v>27.203479999999999</v>
      </c>
      <c r="AL16">
        <v>13</v>
      </c>
      <c r="AM16">
        <v>9.2029069999999997</v>
      </c>
      <c r="AN16">
        <v>13.705539999999999</v>
      </c>
      <c r="AO16">
        <v>8.5786569999999998</v>
      </c>
      <c r="AP16">
        <v>9.3325910000000007</v>
      </c>
      <c r="AQ16">
        <v>6.6887699999999999</v>
      </c>
      <c r="AR16">
        <v>9.2188859999999995</v>
      </c>
      <c r="AS16">
        <v>13.645989999999999</v>
      </c>
      <c r="AT16">
        <v>11.60491</v>
      </c>
      <c r="AU16">
        <v>11.389860000000001</v>
      </c>
      <c r="AV16">
        <v>15.06522</v>
      </c>
      <c r="AW16">
        <v>8.5626090000000001</v>
      </c>
      <c r="AX16">
        <v>6.7703100000000003</v>
      </c>
      <c r="AY16">
        <v>7.7870270000000001</v>
      </c>
      <c r="AZ16">
        <v>9.2223009999999999</v>
      </c>
      <c r="BA16">
        <v>9.9446840000000005</v>
      </c>
      <c r="BB16">
        <v>7.6869120000000004</v>
      </c>
      <c r="BC16">
        <v>2.6140460000000001</v>
      </c>
      <c r="BD16">
        <v>5.7531140000000001</v>
      </c>
    </row>
    <row r="17" spans="1:56" x14ac:dyDescent="0.2">
      <c r="A17" s="9"/>
      <c r="B17">
        <v>14</v>
      </c>
      <c r="C17">
        <v>39.504930000000002</v>
      </c>
      <c r="D17">
        <v>29.52664</v>
      </c>
      <c r="E17">
        <v>24.320219999999999</v>
      </c>
      <c r="F17">
        <v>13.985569999999999</v>
      </c>
      <c r="G17">
        <v>20.342870000000001</v>
      </c>
      <c r="H17">
        <v>27.15917</v>
      </c>
      <c r="I17">
        <v>25.543089999999999</v>
      </c>
      <c r="J17">
        <v>19.944880000000001</v>
      </c>
      <c r="K17">
        <v>47.00835</v>
      </c>
      <c r="L17">
        <v>73.205609999999993</v>
      </c>
      <c r="M17">
        <v>93.514189999999999</v>
      </c>
      <c r="N17">
        <v>51.105969999999999</v>
      </c>
      <c r="Q17">
        <v>14</v>
      </c>
      <c r="R17">
        <v>11.84379</v>
      </c>
      <c r="S17">
        <v>26.650729999999999</v>
      </c>
      <c r="T17">
        <v>24.232130000000002</v>
      </c>
      <c r="U17">
        <v>26.62799</v>
      </c>
      <c r="V17">
        <v>29.67719</v>
      </c>
      <c r="W17">
        <v>30.403739999999999</v>
      </c>
      <c r="X17">
        <v>27.67032</v>
      </c>
      <c r="Y17">
        <v>23.81692</v>
      </c>
      <c r="Z17">
        <v>22.742840000000001</v>
      </c>
      <c r="AA17">
        <v>27.318619999999999</v>
      </c>
      <c r="AB17">
        <v>34.898110000000003</v>
      </c>
      <c r="AC17">
        <v>38.939920000000001</v>
      </c>
      <c r="AD17">
        <v>12.14127</v>
      </c>
      <c r="AE17">
        <v>20.904990000000002</v>
      </c>
      <c r="AF17">
        <v>18.14556</v>
      </c>
      <c r="AG17">
        <v>22.926539999999999</v>
      </c>
      <c r="AH17">
        <v>29.075610000000001</v>
      </c>
      <c r="AI17">
        <v>27.936109999999999</v>
      </c>
      <c r="AL17">
        <v>14</v>
      </c>
      <c r="AM17">
        <v>9.3538979999999992</v>
      </c>
      <c r="AN17">
        <v>13.789059999999999</v>
      </c>
      <c r="AO17">
        <v>8.8525050000000007</v>
      </c>
      <c r="AP17">
        <v>9.620711</v>
      </c>
      <c r="AQ17">
        <v>6.8237129999999997</v>
      </c>
      <c r="AR17">
        <v>9.3817609999999991</v>
      </c>
      <c r="AS17">
        <v>13.96068</v>
      </c>
      <c r="AT17">
        <v>12.00038</v>
      </c>
      <c r="AU17">
        <v>11.35032</v>
      </c>
      <c r="AV17">
        <v>15.31202</v>
      </c>
      <c r="AW17">
        <v>8.7493850000000002</v>
      </c>
      <c r="AX17">
        <v>6.9189109999999996</v>
      </c>
      <c r="AY17">
        <v>8.0140270000000005</v>
      </c>
      <c r="AZ17">
        <v>9.3213919999999995</v>
      </c>
      <c r="BA17">
        <v>10.170249999999999</v>
      </c>
      <c r="BB17">
        <v>7.7754180000000002</v>
      </c>
      <c r="BC17">
        <v>2.5895299999999999</v>
      </c>
      <c r="BD17">
        <v>5.8197660000000004</v>
      </c>
    </row>
    <row r="18" spans="1:56" x14ac:dyDescent="0.2">
      <c r="A18" s="9"/>
      <c r="B18">
        <v>15</v>
      </c>
      <c r="C18">
        <v>39.523870000000002</v>
      </c>
      <c r="D18">
        <v>29.580760000000001</v>
      </c>
      <c r="E18">
        <v>25.151530000000001</v>
      </c>
      <c r="F18">
        <v>14.026400000000001</v>
      </c>
      <c r="G18">
        <v>21.019020000000001</v>
      </c>
      <c r="H18">
        <v>27.036210000000001</v>
      </c>
      <c r="I18">
        <v>25.651399999999999</v>
      </c>
      <c r="J18">
        <v>19.93383</v>
      </c>
      <c r="K18">
        <v>61.527070000000002</v>
      </c>
      <c r="L18">
        <v>77.240719999999996</v>
      </c>
      <c r="M18">
        <v>99.799419999999998</v>
      </c>
      <c r="N18">
        <v>70.843159999999997</v>
      </c>
      <c r="Q18">
        <v>15</v>
      </c>
      <c r="R18">
        <v>11.889340000000001</v>
      </c>
      <c r="S18">
        <v>27.329409999999999</v>
      </c>
      <c r="T18">
        <v>24.825040000000001</v>
      </c>
      <c r="U18">
        <v>27.555250000000001</v>
      </c>
      <c r="V18">
        <v>29.98771</v>
      </c>
      <c r="W18">
        <v>31.02525</v>
      </c>
      <c r="X18">
        <v>28.433610000000002</v>
      </c>
      <c r="Y18">
        <v>24.532889999999998</v>
      </c>
      <c r="Z18">
        <v>23.1601</v>
      </c>
      <c r="AA18">
        <v>27.920539999999999</v>
      </c>
      <c r="AB18">
        <v>36.054479999999998</v>
      </c>
      <c r="AC18">
        <v>39.777160000000002</v>
      </c>
      <c r="AD18">
        <v>12.312749999999999</v>
      </c>
      <c r="AE18">
        <v>21.413080000000001</v>
      </c>
      <c r="AF18">
        <v>18.474170000000001</v>
      </c>
      <c r="AG18">
        <v>23.223680000000002</v>
      </c>
      <c r="AH18">
        <v>29.75367</v>
      </c>
      <c r="AI18">
        <v>28.628170000000001</v>
      </c>
      <c r="AL18">
        <v>15</v>
      </c>
      <c r="AM18">
        <v>9.6394909999999996</v>
      </c>
      <c r="AN18">
        <v>14.06503</v>
      </c>
      <c r="AO18">
        <v>8.9145140000000005</v>
      </c>
      <c r="AP18">
        <v>9.6366910000000008</v>
      </c>
      <c r="AQ18">
        <v>6.8340249999999996</v>
      </c>
      <c r="AR18">
        <v>9.5009969999999999</v>
      </c>
      <c r="AS18">
        <v>14.139329999999999</v>
      </c>
      <c r="AT18">
        <v>12.18538</v>
      </c>
      <c r="AU18">
        <v>11.881830000000001</v>
      </c>
      <c r="AV18">
        <v>15.70121</v>
      </c>
      <c r="AW18">
        <v>8.8066820000000003</v>
      </c>
      <c r="AX18">
        <v>7.0259229999999997</v>
      </c>
      <c r="AY18">
        <v>7.9229260000000004</v>
      </c>
      <c r="AZ18">
        <v>9.545045</v>
      </c>
      <c r="BA18">
        <v>10.474080000000001</v>
      </c>
      <c r="BB18">
        <v>7.9093369999999998</v>
      </c>
      <c r="BC18">
        <v>2.642045</v>
      </c>
      <c r="BD18">
        <v>6.0050400000000002</v>
      </c>
    </row>
    <row r="19" spans="1:56" x14ac:dyDescent="0.2">
      <c r="A19" s="9"/>
      <c r="B19">
        <v>16</v>
      </c>
      <c r="C19">
        <v>39.649410000000003</v>
      </c>
      <c r="D19">
        <v>29.655069999999998</v>
      </c>
      <c r="E19">
        <v>25.412479999999999</v>
      </c>
      <c r="F19">
        <v>14.33883</v>
      </c>
      <c r="G19">
        <v>20.432950000000002</v>
      </c>
      <c r="H19">
        <v>27.452940000000002</v>
      </c>
      <c r="I19">
        <v>26.56934</v>
      </c>
      <c r="J19">
        <v>19.934270000000001</v>
      </c>
      <c r="K19">
        <v>88.473339999999993</v>
      </c>
      <c r="L19">
        <v>87.795439999999999</v>
      </c>
      <c r="M19">
        <v>99.952870000000004</v>
      </c>
      <c r="N19">
        <v>86.219669999999994</v>
      </c>
      <c r="Q19">
        <v>16</v>
      </c>
      <c r="R19">
        <v>12.291510000000001</v>
      </c>
      <c r="S19">
        <v>27.821580000000001</v>
      </c>
      <c r="T19">
        <v>25.259440000000001</v>
      </c>
      <c r="U19">
        <v>28.621269999999999</v>
      </c>
      <c r="V19">
        <v>30.851590000000002</v>
      </c>
      <c r="W19">
        <v>31.847270000000002</v>
      </c>
      <c r="X19">
        <v>29.372199999999999</v>
      </c>
      <c r="Y19">
        <v>25.137260000000001</v>
      </c>
      <c r="Z19">
        <v>24.006229999999999</v>
      </c>
      <c r="AA19">
        <v>28.638069999999999</v>
      </c>
      <c r="AB19">
        <v>36.685009999999998</v>
      </c>
      <c r="AC19">
        <v>41.043210000000002</v>
      </c>
      <c r="AD19">
        <v>12.530530000000001</v>
      </c>
      <c r="AE19">
        <v>21.986660000000001</v>
      </c>
      <c r="AF19">
        <v>18.613209999999999</v>
      </c>
      <c r="AG19">
        <v>23.869440000000001</v>
      </c>
      <c r="AH19">
        <v>30.7135</v>
      </c>
      <c r="AI19">
        <v>29.691120000000002</v>
      </c>
      <c r="AL19">
        <v>16</v>
      </c>
      <c r="AM19">
        <v>9.8397210000000008</v>
      </c>
      <c r="AN19">
        <v>14.121499999999999</v>
      </c>
      <c r="AO19">
        <v>9.0071150000000006</v>
      </c>
      <c r="AP19">
        <v>9.8991340000000001</v>
      </c>
      <c r="AQ19">
        <v>6.9710169999999998</v>
      </c>
      <c r="AR19">
        <v>9.6105359999999997</v>
      </c>
      <c r="AS19">
        <v>14.3765</v>
      </c>
      <c r="AT19">
        <v>12.699479999999999</v>
      </c>
      <c r="AU19">
        <v>12.01985</v>
      </c>
      <c r="AV19">
        <v>16.136430000000001</v>
      </c>
      <c r="AW19">
        <v>8.9312439999999995</v>
      </c>
      <c r="AX19">
        <v>7.1903680000000003</v>
      </c>
      <c r="AY19">
        <v>8.0208560000000002</v>
      </c>
      <c r="AZ19">
        <v>9.8137019999999993</v>
      </c>
      <c r="BA19">
        <v>10.713979999999999</v>
      </c>
      <c r="BB19">
        <v>8.6287830000000003</v>
      </c>
      <c r="BC19">
        <v>2.730756</v>
      </c>
      <c r="BD19">
        <v>6.4115089999999997</v>
      </c>
    </row>
    <row r="20" spans="1:56" x14ac:dyDescent="0.2">
      <c r="A20" s="9"/>
      <c r="B20">
        <v>17</v>
      </c>
      <c r="C20">
        <v>40.644939999999998</v>
      </c>
      <c r="D20">
        <v>28.985690000000002</v>
      </c>
      <c r="E20">
        <v>25.65334</v>
      </c>
      <c r="F20">
        <v>14.81236</v>
      </c>
      <c r="G20">
        <v>20.742159999999998</v>
      </c>
      <c r="H20">
        <v>27.82103</v>
      </c>
      <c r="I20">
        <v>27.26182</v>
      </c>
      <c r="J20">
        <v>19.97758</v>
      </c>
      <c r="K20">
        <v>99.687759999999997</v>
      </c>
      <c r="L20">
        <v>99.924189999999996</v>
      </c>
      <c r="M20">
        <v>99.997739999999993</v>
      </c>
      <c r="N20">
        <v>99.765079999999998</v>
      </c>
      <c r="Q20">
        <v>17</v>
      </c>
      <c r="R20">
        <v>12.587070000000001</v>
      </c>
      <c r="S20">
        <v>28.592379999999999</v>
      </c>
      <c r="T20">
        <v>25.875350000000001</v>
      </c>
      <c r="U20">
        <v>29.449780000000001</v>
      </c>
      <c r="V20">
        <v>31.666979999999999</v>
      </c>
      <c r="W20">
        <v>32.617730000000002</v>
      </c>
      <c r="X20">
        <v>30.038450000000001</v>
      </c>
      <c r="Y20">
        <v>25.807469999999999</v>
      </c>
      <c r="Z20">
        <v>24.592580000000002</v>
      </c>
      <c r="AA20">
        <v>29.215129999999998</v>
      </c>
      <c r="AB20">
        <v>37.569240000000001</v>
      </c>
      <c r="AC20">
        <v>41.93141</v>
      </c>
      <c r="AD20">
        <v>12.80301</v>
      </c>
      <c r="AE20">
        <v>22.52356</v>
      </c>
      <c r="AF20">
        <v>18.886649999999999</v>
      </c>
      <c r="AG20">
        <v>24.865400000000001</v>
      </c>
      <c r="AH20">
        <v>31.515039999999999</v>
      </c>
      <c r="AI20">
        <v>30.29167</v>
      </c>
      <c r="AL20">
        <v>17</v>
      </c>
      <c r="AM20">
        <v>10.04487</v>
      </c>
      <c r="AN20">
        <v>14.46139</v>
      </c>
      <c r="AO20">
        <v>9.1264889999999994</v>
      </c>
      <c r="AP20">
        <v>9.9896879999999992</v>
      </c>
      <c r="AQ20">
        <v>7.1166130000000001</v>
      </c>
      <c r="AR20">
        <v>9.8125409999999995</v>
      </c>
      <c r="AS20">
        <v>14.42977</v>
      </c>
      <c r="AT20">
        <v>12.64218</v>
      </c>
      <c r="AU20">
        <v>12.29895</v>
      </c>
      <c r="AV20">
        <v>16.282170000000001</v>
      </c>
      <c r="AW20">
        <v>9.0270569999999992</v>
      </c>
      <c r="AX20">
        <v>7.039104</v>
      </c>
      <c r="AY20">
        <v>8.102055</v>
      </c>
      <c r="AZ20">
        <v>9.8730469999999997</v>
      </c>
      <c r="BA20">
        <v>11.11594</v>
      </c>
      <c r="BB20">
        <v>8.6651129999999998</v>
      </c>
      <c r="BC20">
        <v>2.6860249999999999</v>
      </c>
      <c r="BD20">
        <v>6.7935290000000004</v>
      </c>
    </row>
    <row r="21" spans="1:56" x14ac:dyDescent="0.2">
      <c r="A21" s="9"/>
      <c r="B21">
        <v>18</v>
      </c>
      <c r="C21">
        <v>39.638159999999999</v>
      </c>
      <c r="D21">
        <v>30.245000000000001</v>
      </c>
      <c r="E21">
        <v>25.228210000000001</v>
      </c>
      <c r="F21">
        <v>14.82076</v>
      </c>
      <c r="G21">
        <v>20.867280000000001</v>
      </c>
      <c r="H21">
        <v>27.712199999999999</v>
      </c>
      <c r="I21">
        <v>26.996569999999998</v>
      </c>
      <c r="J21">
        <v>19.825230000000001</v>
      </c>
      <c r="K21">
        <v>99.963049999999996</v>
      </c>
      <c r="L21">
        <v>99.98845</v>
      </c>
      <c r="M21">
        <v>100</v>
      </c>
      <c r="N21">
        <v>99.997799999999998</v>
      </c>
      <c r="Q21">
        <v>18</v>
      </c>
      <c r="R21">
        <v>12.791460000000001</v>
      </c>
      <c r="S21">
        <v>29.308759999999999</v>
      </c>
      <c r="T21">
        <v>26.723389999999998</v>
      </c>
      <c r="U21">
        <v>30.204190000000001</v>
      </c>
      <c r="V21">
        <v>32.264800000000001</v>
      </c>
      <c r="W21">
        <v>33.58419</v>
      </c>
      <c r="X21">
        <v>30.735900000000001</v>
      </c>
      <c r="Y21">
        <v>26.566800000000001</v>
      </c>
      <c r="Z21">
        <v>25.44847</v>
      </c>
      <c r="AA21">
        <v>30.344940000000001</v>
      </c>
      <c r="AB21">
        <v>39.053550000000001</v>
      </c>
      <c r="AC21">
        <v>43.511049999999997</v>
      </c>
      <c r="AD21">
        <v>12.943479999999999</v>
      </c>
      <c r="AE21">
        <v>22.760390000000001</v>
      </c>
      <c r="AF21">
        <v>19.352329999999998</v>
      </c>
      <c r="AG21">
        <v>25.272749999999998</v>
      </c>
      <c r="AH21">
        <v>32.520150000000001</v>
      </c>
      <c r="AI21">
        <v>31.194479999999999</v>
      </c>
      <c r="AL21">
        <v>18</v>
      </c>
      <c r="AM21">
        <v>10.15878</v>
      </c>
      <c r="AN21">
        <v>14.416790000000001</v>
      </c>
      <c r="AO21">
        <v>9.2593150000000009</v>
      </c>
      <c r="AP21">
        <v>10.143000000000001</v>
      </c>
      <c r="AQ21">
        <v>7.1752070000000003</v>
      </c>
      <c r="AR21">
        <v>9.9231040000000004</v>
      </c>
      <c r="AS21">
        <v>14.721299999999999</v>
      </c>
      <c r="AT21">
        <v>12.881539999999999</v>
      </c>
      <c r="AU21">
        <v>12.54569</v>
      </c>
      <c r="AV21">
        <v>16.329149999999998</v>
      </c>
      <c r="AW21">
        <v>9.1354349999999993</v>
      </c>
      <c r="AX21">
        <v>7.0557660000000002</v>
      </c>
      <c r="AY21">
        <v>8.7792279999999998</v>
      </c>
      <c r="AZ21">
        <v>10.25145</v>
      </c>
      <c r="BA21">
        <v>11.500489999999999</v>
      </c>
      <c r="BB21">
        <v>10.29898</v>
      </c>
      <c r="BC21">
        <v>3.0999370000000002</v>
      </c>
      <c r="BD21">
        <v>7.6557029999999999</v>
      </c>
    </row>
    <row r="22" spans="1:56" x14ac:dyDescent="0.2">
      <c r="A22" s="9"/>
      <c r="B22">
        <v>19</v>
      </c>
      <c r="C22">
        <v>40.724110000000003</v>
      </c>
      <c r="D22">
        <v>30.23414</v>
      </c>
      <c r="E22">
        <v>26.206289999999999</v>
      </c>
      <c r="F22">
        <v>14.906269999999999</v>
      </c>
      <c r="G22">
        <v>21.173210000000001</v>
      </c>
      <c r="H22">
        <v>27.558530000000001</v>
      </c>
      <c r="I22">
        <v>27.647259999999999</v>
      </c>
      <c r="J22">
        <v>20.066179999999999</v>
      </c>
      <c r="K22">
        <v>99.997600000000006</v>
      </c>
      <c r="L22">
        <v>99.994799999999998</v>
      </c>
      <c r="M22">
        <v>100</v>
      </c>
      <c r="N22">
        <v>99.998230000000007</v>
      </c>
      <c r="Q22">
        <v>19</v>
      </c>
      <c r="R22">
        <v>13.16324</v>
      </c>
      <c r="S22">
        <v>29.905349999999999</v>
      </c>
      <c r="T22">
        <v>27.279350000000001</v>
      </c>
      <c r="U22">
        <v>31.325600000000001</v>
      </c>
      <c r="V22">
        <v>32.767899999999997</v>
      </c>
      <c r="W22">
        <v>34.40757</v>
      </c>
      <c r="X22">
        <v>31.719360000000002</v>
      </c>
      <c r="Y22">
        <v>27.37161</v>
      </c>
      <c r="Z22">
        <v>25.851929999999999</v>
      </c>
      <c r="AA22">
        <v>30.694929999999999</v>
      </c>
      <c r="AB22">
        <v>40.29372</v>
      </c>
      <c r="AC22">
        <v>44.369329999999998</v>
      </c>
      <c r="AD22">
        <v>12.889939999999999</v>
      </c>
      <c r="AE22">
        <v>23.072959999999998</v>
      </c>
      <c r="AF22">
        <v>19.75094</v>
      </c>
      <c r="AG22">
        <v>25.870229999999999</v>
      </c>
      <c r="AH22">
        <v>33.20626</v>
      </c>
      <c r="AI22">
        <v>32.04853</v>
      </c>
      <c r="AL22">
        <v>19</v>
      </c>
      <c r="AM22">
        <v>10.27036</v>
      </c>
      <c r="AN22">
        <v>14.69515</v>
      </c>
      <c r="AO22">
        <v>9.4613879999999995</v>
      </c>
      <c r="AP22">
        <v>10.33954</v>
      </c>
      <c r="AQ22">
        <v>7.3613</v>
      </c>
      <c r="AR22">
        <v>10.24892</v>
      </c>
      <c r="AS22">
        <v>14.84088</v>
      </c>
      <c r="AT22">
        <v>13.176489999999999</v>
      </c>
      <c r="AU22">
        <v>12.73929</v>
      </c>
      <c r="AV22">
        <v>16.695799999999998</v>
      </c>
      <c r="AW22">
        <v>9.4301110000000001</v>
      </c>
      <c r="AX22">
        <v>7.0919600000000003</v>
      </c>
      <c r="AY22">
        <v>8.7120300000000004</v>
      </c>
      <c r="AZ22">
        <v>11.086919999999999</v>
      </c>
      <c r="BA22">
        <v>11.6816</v>
      </c>
      <c r="BB22">
        <v>16.39922</v>
      </c>
      <c r="BC22">
        <v>6.9118089999999999</v>
      </c>
      <c r="BD22">
        <v>9.4790069999999993</v>
      </c>
    </row>
    <row r="23" spans="1:56" x14ac:dyDescent="0.2">
      <c r="A23" s="9"/>
      <c r="B23">
        <v>20</v>
      </c>
      <c r="C23">
        <v>39.380040000000001</v>
      </c>
      <c r="D23">
        <v>29.686620000000001</v>
      </c>
      <c r="E23">
        <v>25.92793</v>
      </c>
      <c r="F23">
        <v>14.398569999999999</v>
      </c>
      <c r="G23">
        <v>21.073060000000002</v>
      </c>
      <c r="H23">
        <v>26.43993</v>
      </c>
      <c r="I23">
        <v>28.10802</v>
      </c>
      <c r="J23">
        <v>20.40117</v>
      </c>
      <c r="K23">
        <v>100</v>
      </c>
      <c r="L23">
        <v>100</v>
      </c>
      <c r="M23">
        <v>100</v>
      </c>
      <c r="N23">
        <v>100</v>
      </c>
      <c r="Q23">
        <v>20</v>
      </c>
      <c r="R23">
        <v>13.58685</v>
      </c>
      <c r="S23">
        <v>31.011600000000001</v>
      </c>
      <c r="T23">
        <v>28.109020000000001</v>
      </c>
      <c r="U23">
        <v>32.258719999999997</v>
      </c>
      <c r="V23">
        <v>33.614100000000001</v>
      </c>
      <c r="W23">
        <v>35.882449999999999</v>
      </c>
      <c r="X23">
        <v>32.58229</v>
      </c>
      <c r="Y23">
        <v>27.83661</v>
      </c>
      <c r="Z23">
        <v>26.831430000000001</v>
      </c>
      <c r="AA23">
        <v>31.739850000000001</v>
      </c>
      <c r="AB23">
        <v>41.043140000000001</v>
      </c>
      <c r="AC23">
        <v>45.374099999999999</v>
      </c>
      <c r="AD23">
        <v>13.270530000000001</v>
      </c>
      <c r="AE23">
        <v>23.343669999999999</v>
      </c>
      <c r="AF23">
        <v>20.524609999999999</v>
      </c>
      <c r="AG23">
        <v>26.570219999999999</v>
      </c>
      <c r="AH23">
        <v>34.598860000000002</v>
      </c>
      <c r="AI23">
        <v>33.105670000000003</v>
      </c>
      <c r="AL23">
        <v>20</v>
      </c>
      <c r="AM23">
        <v>10.387549999999999</v>
      </c>
      <c r="AN23">
        <v>14.806190000000001</v>
      </c>
      <c r="AO23">
        <v>9.4212330000000009</v>
      </c>
      <c r="AP23">
        <v>10.591200000000001</v>
      </c>
      <c r="AQ23">
        <v>7.5394030000000001</v>
      </c>
      <c r="AR23">
        <v>10.378399999999999</v>
      </c>
      <c r="AS23">
        <v>15.01407</v>
      </c>
      <c r="AT23">
        <v>13.30986</v>
      </c>
      <c r="AU23">
        <v>12.95482</v>
      </c>
      <c r="AV23">
        <v>17.104869999999998</v>
      </c>
      <c r="AW23">
        <v>9.5715409999999999</v>
      </c>
      <c r="AX23">
        <v>7.1364869999999998</v>
      </c>
      <c r="AY23">
        <v>8.9709900000000005</v>
      </c>
      <c r="AZ23">
        <v>16.21913</v>
      </c>
      <c r="BA23">
        <v>13.36088</v>
      </c>
      <c r="BB23">
        <v>35.142659999999999</v>
      </c>
      <c r="BC23">
        <v>14.46856</v>
      </c>
      <c r="BD23">
        <v>22.799659999999999</v>
      </c>
    </row>
    <row r="24" spans="1:56" x14ac:dyDescent="0.2">
      <c r="A24" s="9"/>
      <c r="B24">
        <v>21</v>
      </c>
      <c r="C24">
        <v>41.184840000000001</v>
      </c>
      <c r="D24">
        <v>30.596419999999998</v>
      </c>
      <c r="E24">
        <v>25.414100000000001</v>
      </c>
      <c r="F24">
        <v>15.02467</v>
      </c>
      <c r="G24">
        <v>19.98302</v>
      </c>
      <c r="H24">
        <v>26.106449999999999</v>
      </c>
      <c r="I24">
        <v>29.032520000000002</v>
      </c>
      <c r="J24">
        <v>19.889230000000001</v>
      </c>
      <c r="K24">
        <v>100</v>
      </c>
      <c r="L24">
        <v>100</v>
      </c>
      <c r="M24">
        <v>100</v>
      </c>
      <c r="N24">
        <v>100</v>
      </c>
      <c r="Q24">
        <v>21</v>
      </c>
      <c r="R24">
        <v>13.956580000000001</v>
      </c>
      <c r="S24">
        <v>32.272320000000001</v>
      </c>
      <c r="T24">
        <v>28.57039</v>
      </c>
      <c r="U24">
        <v>33.142139999999998</v>
      </c>
      <c r="V24">
        <v>34.460360000000001</v>
      </c>
      <c r="W24">
        <v>36.510530000000003</v>
      </c>
      <c r="X24">
        <v>33.463720000000002</v>
      </c>
      <c r="Y24">
        <v>28.597639999999998</v>
      </c>
      <c r="Z24">
        <v>27.575530000000001</v>
      </c>
      <c r="AA24">
        <v>32.543770000000002</v>
      </c>
      <c r="AB24">
        <v>41.816949999999999</v>
      </c>
      <c r="AC24">
        <v>46.248429999999999</v>
      </c>
      <c r="AD24">
        <v>13.570119999999999</v>
      </c>
      <c r="AE24">
        <v>24.044329999999999</v>
      </c>
      <c r="AF24">
        <v>21.104949999999999</v>
      </c>
      <c r="AG24">
        <v>27.39715</v>
      </c>
      <c r="AH24">
        <v>35.771419999999999</v>
      </c>
      <c r="AI24">
        <v>34.344749999999998</v>
      </c>
      <c r="AL24">
        <v>21</v>
      </c>
      <c r="AM24">
        <v>10.51211</v>
      </c>
      <c r="AN24">
        <v>15.260120000000001</v>
      </c>
      <c r="AO24">
        <v>9.7278590000000005</v>
      </c>
      <c r="AP24">
        <v>10.822839999999999</v>
      </c>
      <c r="AQ24">
        <v>7.546233</v>
      </c>
      <c r="AR24">
        <v>10.48541</v>
      </c>
      <c r="AS24">
        <v>15.365360000000001</v>
      </c>
      <c r="AT24">
        <v>13.425280000000001</v>
      </c>
      <c r="AU24">
        <v>13.19698</v>
      </c>
      <c r="AV24">
        <v>17.149049999999999</v>
      </c>
      <c r="AW24">
        <v>9.5097380000000005</v>
      </c>
      <c r="AX24">
        <v>7.4135429999999998</v>
      </c>
      <c r="AY24">
        <v>10.89188</v>
      </c>
      <c r="AZ24">
        <v>32.309739999999998</v>
      </c>
      <c r="BA24">
        <v>18.80518</v>
      </c>
      <c r="BB24">
        <v>57.323129999999999</v>
      </c>
      <c r="BC24">
        <v>31.378589999999999</v>
      </c>
      <c r="BD24">
        <v>42.548690000000001</v>
      </c>
    </row>
    <row r="25" spans="1:56" x14ac:dyDescent="0.2">
      <c r="A25" s="9"/>
      <c r="B25">
        <v>22</v>
      </c>
      <c r="C25">
        <v>42.196959999999997</v>
      </c>
      <c r="D25">
        <v>30.548400000000001</v>
      </c>
      <c r="E25">
        <v>25.477340000000002</v>
      </c>
      <c r="F25">
        <v>15.29074</v>
      </c>
      <c r="G25">
        <v>20.563870000000001</v>
      </c>
      <c r="H25">
        <v>25.49513</v>
      </c>
      <c r="I25">
        <v>28.189990000000002</v>
      </c>
      <c r="J25">
        <v>18.832540000000002</v>
      </c>
      <c r="K25">
        <v>100</v>
      </c>
      <c r="L25">
        <v>100</v>
      </c>
      <c r="M25">
        <v>99.999449999999996</v>
      </c>
      <c r="N25">
        <v>100</v>
      </c>
      <c r="Q25">
        <v>22</v>
      </c>
      <c r="R25">
        <v>14.17498</v>
      </c>
      <c r="S25">
        <v>33.147129999999997</v>
      </c>
      <c r="T25">
        <v>29.555769999999999</v>
      </c>
      <c r="U25">
        <v>34.048430000000003</v>
      </c>
      <c r="V25">
        <v>35.213479999999997</v>
      </c>
      <c r="W25">
        <v>37.518300000000004</v>
      </c>
      <c r="X25">
        <v>34.070349999999998</v>
      </c>
      <c r="Y25">
        <v>29.285879999999999</v>
      </c>
      <c r="Z25">
        <v>28.000710000000002</v>
      </c>
      <c r="AA25">
        <v>33.290469999999999</v>
      </c>
      <c r="AB25">
        <v>43.325090000000003</v>
      </c>
      <c r="AC25">
        <v>46.759929999999997</v>
      </c>
      <c r="AD25">
        <v>13.94354</v>
      </c>
      <c r="AE25">
        <v>24.6496</v>
      </c>
      <c r="AF25">
        <v>21.960640000000001</v>
      </c>
      <c r="AG25">
        <v>29.51397</v>
      </c>
      <c r="AH25">
        <v>36.371560000000002</v>
      </c>
      <c r="AI25">
        <v>35.486849999999997</v>
      </c>
      <c r="AL25">
        <v>22</v>
      </c>
      <c r="AM25">
        <v>10.773260000000001</v>
      </c>
      <c r="AN25">
        <v>15.397040000000001</v>
      </c>
      <c r="AO25">
        <v>9.7142020000000002</v>
      </c>
      <c r="AP25">
        <v>10.810890000000001</v>
      </c>
      <c r="AQ25">
        <v>7.5295699999999997</v>
      </c>
      <c r="AR25">
        <v>10.737819999999999</v>
      </c>
      <c r="AS25">
        <v>15.48043</v>
      </c>
      <c r="AT25">
        <v>13.534750000000001</v>
      </c>
      <c r="AU25">
        <v>13.490489999999999</v>
      </c>
      <c r="AV25">
        <v>17.63091</v>
      </c>
      <c r="AW25">
        <v>9.55884</v>
      </c>
      <c r="AX25">
        <v>7.5106529999999996</v>
      </c>
      <c r="AY25">
        <v>17.293209999999998</v>
      </c>
      <c r="AZ25">
        <v>40.123260000000002</v>
      </c>
      <c r="BA25">
        <v>36.035159999999998</v>
      </c>
      <c r="BB25">
        <v>66.567830000000001</v>
      </c>
      <c r="BC25">
        <v>44.656359999999999</v>
      </c>
      <c r="BD25">
        <v>56.16375</v>
      </c>
    </row>
    <row r="26" spans="1:56" x14ac:dyDescent="0.2">
      <c r="A26" s="9"/>
      <c r="B26">
        <v>23</v>
      </c>
      <c r="C26">
        <v>41.52272</v>
      </c>
      <c r="D26">
        <v>31.08419</v>
      </c>
      <c r="E26">
        <v>25.209530000000001</v>
      </c>
      <c r="F26">
        <v>15.674049999999999</v>
      </c>
      <c r="G26">
        <v>21.154389999999999</v>
      </c>
      <c r="H26">
        <v>25.278829999999999</v>
      </c>
      <c r="I26">
        <v>27.983809999999998</v>
      </c>
      <c r="J26">
        <v>19.31053</v>
      </c>
      <c r="K26">
        <v>100</v>
      </c>
      <c r="L26">
        <v>100</v>
      </c>
      <c r="M26">
        <v>100</v>
      </c>
      <c r="N26">
        <v>99.999110000000002</v>
      </c>
      <c r="Q26">
        <v>23</v>
      </c>
      <c r="R26">
        <v>14.657109999999999</v>
      </c>
      <c r="S26">
        <v>33.94415</v>
      </c>
      <c r="T26">
        <v>30.36843</v>
      </c>
      <c r="U26">
        <v>35.150649999999999</v>
      </c>
      <c r="V26">
        <v>36.203830000000004</v>
      </c>
      <c r="W26">
        <v>38.789059999999999</v>
      </c>
      <c r="X26">
        <v>34.785699999999999</v>
      </c>
      <c r="Y26">
        <v>29.861370000000001</v>
      </c>
      <c r="Z26">
        <v>29.07274</v>
      </c>
      <c r="AA26">
        <v>34.22681</v>
      </c>
      <c r="AB26">
        <v>43.976790000000001</v>
      </c>
      <c r="AC26">
        <v>47.818649999999998</v>
      </c>
      <c r="AD26">
        <v>14.16057</v>
      </c>
      <c r="AE26">
        <v>25.086110000000001</v>
      </c>
      <c r="AF26">
        <v>23.955279999999998</v>
      </c>
      <c r="AG26">
        <v>35.184519999999999</v>
      </c>
      <c r="AH26">
        <v>37.600859999999997</v>
      </c>
      <c r="AI26">
        <v>36.684190000000001</v>
      </c>
      <c r="AL26">
        <v>23</v>
      </c>
      <c r="AM26">
        <v>11.013579999999999</v>
      </c>
      <c r="AN26">
        <v>15.43952</v>
      </c>
      <c r="AO26">
        <v>10.01318</v>
      </c>
      <c r="AP26">
        <v>10.976559999999999</v>
      </c>
      <c r="AQ26">
        <v>7.7277500000000003</v>
      </c>
      <c r="AR26">
        <v>10.97472</v>
      </c>
      <c r="AS26">
        <v>15.73584</v>
      </c>
      <c r="AT26">
        <v>13.931179999999999</v>
      </c>
      <c r="AU26">
        <v>13.43272</v>
      </c>
      <c r="AV26">
        <v>17.76606</v>
      </c>
      <c r="AW26">
        <v>9.9267909999999997</v>
      </c>
      <c r="AX26">
        <v>7.4038459999999997</v>
      </c>
      <c r="AY26">
        <v>28.16488</v>
      </c>
      <c r="AZ26">
        <v>51.669510000000002</v>
      </c>
      <c r="BA26">
        <v>63.079720000000002</v>
      </c>
      <c r="BB26">
        <v>74.878990000000002</v>
      </c>
      <c r="BC26">
        <v>54.771430000000002</v>
      </c>
      <c r="BD26">
        <v>64.192319999999995</v>
      </c>
    </row>
    <row r="27" spans="1:56" x14ac:dyDescent="0.2">
      <c r="A27" s="9"/>
      <c r="B27">
        <v>24</v>
      </c>
      <c r="C27">
        <v>42.654449999999997</v>
      </c>
      <c r="D27">
        <v>30.898230000000002</v>
      </c>
      <c r="E27">
        <v>26.081779999999998</v>
      </c>
      <c r="F27">
        <v>15.822520000000001</v>
      </c>
      <c r="G27">
        <v>21.411819999999999</v>
      </c>
      <c r="H27">
        <v>25.157050000000002</v>
      </c>
      <c r="I27">
        <v>28.941600000000001</v>
      </c>
      <c r="J27">
        <v>19.812889999999999</v>
      </c>
      <c r="K27">
        <v>100</v>
      </c>
      <c r="L27">
        <v>100</v>
      </c>
      <c r="M27">
        <v>100</v>
      </c>
      <c r="N27">
        <v>100</v>
      </c>
      <c r="Q27">
        <v>24</v>
      </c>
      <c r="R27">
        <v>14.77942</v>
      </c>
      <c r="S27">
        <v>34.654110000000003</v>
      </c>
      <c r="T27">
        <v>31.235520000000001</v>
      </c>
      <c r="U27">
        <v>36.320819999999998</v>
      </c>
      <c r="V27">
        <v>37.189340000000001</v>
      </c>
      <c r="W27">
        <v>39.406959999999998</v>
      </c>
      <c r="X27">
        <v>35.804130000000001</v>
      </c>
      <c r="Y27">
        <v>30.639890000000001</v>
      </c>
      <c r="Z27">
        <v>29.924880000000002</v>
      </c>
      <c r="AA27">
        <v>35.286209999999997</v>
      </c>
      <c r="AB27">
        <v>45.63729</v>
      </c>
      <c r="AC27">
        <v>48.720219999999998</v>
      </c>
      <c r="AD27">
        <v>15.70825</v>
      </c>
      <c r="AE27">
        <v>25.825569999999999</v>
      </c>
      <c r="AF27">
        <v>27.17623</v>
      </c>
      <c r="AG27">
        <v>42.10022</v>
      </c>
      <c r="AH27">
        <v>37.999000000000002</v>
      </c>
      <c r="AI27">
        <v>37.860509999999998</v>
      </c>
      <c r="AL27">
        <v>24</v>
      </c>
      <c r="AM27">
        <v>11.216200000000001</v>
      </c>
      <c r="AN27">
        <v>15.68885</v>
      </c>
      <c r="AO27">
        <v>9.8951729999999998</v>
      </c>
      <c r="AP27">
        <v>11.23183</v>
      </c>
      <c r="AQ27">
        <v>7.7963149999999999</v>
      </c>
      <c r="AR27">
        <v>11.22268</v>
      </c>
      <c r="AS27">
        <v>15.85876</v>
      </c>
      <c r="AT27">
        <v>14.156879999999999</v>
      </c>
      <c r="AU27">
        <v>13.800739999999999</v>
      </c>
      <c r="AV27">
        <v>17.841460000000001</v>
      </c>
      <c r="AW27">
        <v>9.7901410000000002</v>
      </c>
      <c r="AX27">
        <v>7.6096750000000002</v>
      </c>
      <c r="AY27">
        <v>45.263669999999998</v>
      </c>
      <c r="AZ27">
        <v>70.121560000000002</v>
      </c>
      <c r="BA27">
        <v>77.708020000000005</v>
      </c>
      <c r="BB27">
        <v>82.236940000000004</v>
      </c>
      <c r="BC27">
        <v>65.785610000000005</v>
      </c>
      <c r="BD27">
        <v>75.114859999999993</v>
      </c>
    </row>
    <row r="28" spans="1:56" x14ac:dyDescent="0.2">
      <c r="A28" s="9"/>
      <c r="B28">
        <v>25</v>
      </c>
      <c r="C28">
        <v>43.638210000000001</v>
      </c>
      <c r="D28">
        <v>32.324330000000003</v>
      </c>
      <c r="E28">
        <v>25.98582</v>
      </c>
      <c r="F28">
        <v>16.594760000000001</v>
      </c>
      <c r="G28">
        <v>22.173860000000001</v>
      </c>
      <c r="H28">
        <v>25.206499999999998</v>
      </c>
      <c r="I28">
        <v>29.37913</v>
      </c>
      <c r="J28">
        <v>19.589759999999998</v>
      </c>
      <c r="K28">
        <v>100</v>
      </c>
      <c r="L28">
        <v>100</v>
      </c>
      <c r="M28">
        <v>100</v>
      </c>
      <c r="N28">
        <v>100</v>
      </c>
      <c r="Q28">
        <v>25</v>
      </c>
      <c r="R28">
        <v>15.38147</v>
      </c>
      <c r="S28">
        <v>36.041710000000002</v>
      </c>
      <c r="T28">
        <v>32.145710000000001</v>
      </c>
      <c r="U28">
        <v>37.16216</v>
      </c>
      <c r="V28">
        <v>38.508380000000002</v>
      </c>
      <c r="W28">
        <v>40.775849999999998</v>
      </c>
      <c r="X28">
        <v>36.668349999999997</v>
      </c>
      <c r="Y28">
        <v>31.32403</v>
      </c>
      <c r="Z28">
        <v>30.72908</v>
      </c>
      <c r="AA28">
        <v>36.214759999999998</v>
      </c>
      <c r="AB28">
        <v>46.569330000000001</v>
      </c>
      <c r="AC28">
        <v>50.053879999999999</v>
      </c>
      <c r="AD28">
        <v>23.201619999999998</v>
      </c>
      <c r="AE28">
        <v>26.565300000000001</v>
      </c>
      <c r="AF28">
        <v>27.02619</v>
      </c>
      <c r="AG28">
        <v>49.544089999999997</v>
      </c>
      <c r="AH28">
        <v>39.59319</v>
      </c>
      <c r="AI28">
        <v>39.394669999999998</v>
      </c>
      <c r="AL28">
        <v>25</v>
      </c>
      <c r="AM28">
        <v>11.425369999999999</v>
      </c>
      <c r="AN28">
        <v>16.229849999999999</v>
      </c>
      <c r="AO28">
        <v>10.287100000000001</v>
      </c>
      <c r="AP28">
        <v>11.59268</v>
      </c>
      <c r="AQ28">
        <v>7.8992290000000001</v>
      </c>
      <c r="AR28">
        <v>11.44115</v>
      </c>
      <c r="AS28">
        <v>15.945970000000001</v>
      </c>
      <c r="AT28">
        <v>14.742470000000001</v>
      </c>
      <c r="AU28">
        <v>14.151820000000001</v>
      </c>
      <c r="AV28">
        <v>18.285820000000001</v>
      </c>
      <c r="AW28">
        <v>9.8163649999999993</v>
      </c>
      <c r="AX28">
        <v>7.5537450000000002</v>
      </c>
      <c r="AY28">
        <v>58.675289999999997</v>
      </c>
      <c r="AZ28">
        <v>82.580240000000003</v>
      </c>
      <c r="BA28">
        <v>83.641199999999998</v>
      </c>
      <c r="BB28">
        <v>86.674840000000003</v>
      </c>
      <c r="BC28">
        <v>76.318830000000005</v>
      </c>
      <c r="BD28">
        <v>81.415270000000007</v>
      </c>
    </row>
    <row r="29" spans="1:56" x14ac:dyDescent="0.2">
      <c r="A29" s="9"/>
      <c r="B29">
        <v>26</v>
      </c>
      <c r="C29">
        <v>45.234259999999999</v>
      </c>
      <c r="D29">
        <v>32.976210000000002</v>
      </c>
      <c r="E29">
        <v>26.73854</v>
      </c>
      <c r="F29">
        <v>16.811109999999999</v>
      </c>
      <c r="G29">
        <v>22.351659999999999</v>
      </c>
      <c r="H29">
        <v>24.833179999999999</v>
      </c>
      <c r="I29">
        <v>28.315079999999998</v>
      </c>
      <c r="J29">
        <v>19.299250000000001</v>
      </c>
      <c r="K29">
        <v>100</v>
      </c>
      <c r="L29">
        <v>100</v>
      </c>
      <c r="M29">
        <v>100</v>
      </c>
      <c r="N29">
        <v>100</v>
      </c>
      <c r="Q29">
        <v>26</v>
      </c>
      <c r="R29">
        <v>15.98414</v>
      </c>
      <c r="S29">
        <v>36.868310000000001</v>
      </c>
      <c r="T29">
        <v>32.841389999999997</v>
      </c>
      <c r="U29">
        <v>38.065649999999998</v>
      </c>
      <c r="V29">
        <v>39.085509999999999</v>
      </c>
      <c r="W29">
        <v>41.553069999999998</v>
      </c>
      <c r="X29">
        <v>37.803280000000001</v>
      </c>
      <c r="Y29">
        <v>31.718610000000002</v>
      </c>
      <c r="Z29">
        <v>31.393070000000002</v>
      </c>
      <c r="AA29">
        <v>36.959879999999998</v>
      </c>
      <c r="AB29">
        <v>48.067360000000001</v>
      </c>
      <c r="AC29">
        <v>51.314529999999998</v>
      </c>
      <c r="AD29">
        <v>41.644240000000003</v>
      </c>
      <c r="AE29">
        <v>27.3919</v>
      </c>
      <c r="AF29">
        <v>28.792059999999999</v>
      </c>
      <c r="AG29">
        <v>64.406620000000004</v>
      </c>
      <c r="AH29">
        <v>40.300269999999998</v>
      </c>
      <c r="AI29">
        <v>41.794690000000003</v>
      </c>
      <c r="AL29">
        <v>26</v>
      </c>
      <c r="AM29">
        <v>11.683439999999999</v>
      </c>
      <c r="AN29">
        <v>16.228829999999999</v>
      </c>
      <c r="AO29">
        <v>10.454129999999999</v>
      </c>
      <c r="AP29">
        <v>11.836550000000001</v>
      </c>
      <c r="AQ29">
        <v>7.8023249999999997</v>
      </c>
      <c r="AR29">
        <v>11.528700000000001</v>
      </c>
      <c r="AS29">
        <v>16.24324</v>
      </c>
      <c r="AT29">
        <v>14.72363</v>
      </c>
      <c r="AU29">
        <v>14.482150000000001</v>
      </c>
      <c r="AV29">
        <v>18.349879999999999</v>
      </c>
      <c r="AW29">
        <v>9.9133379999999995</v>
      </c>
      <c r="AX29">
        <v>7.5157749999999997</v>
      </c>
      <c r="AY29">
        <v>62.362459999999999</v>
      </c>
      <c r="AZ29">
        <v>91.067790000000002</v>
      </c>
      <c r="BA29">
        <v>91.732060000000004</v>
      </c>
      <c r="BB29">
        <v>90.43965</v>
      </c>
      <c r="BC29">
        <v>85.398740000000004</v>
      </c>
      <c r="BD29">
        <v>85.732889999999998</v>
      </c>
    </row>
    <row r="30" spans="1:56" x14ac:dyDescent="0.2">
      <c r="A30" s="9"/>
      <c r="B30">
        <v>27</v>
      </c>
      <c r="C30">
        <v>44.223460000000003</v>
      </c>
      <c r="D30">
        <v>33.072200000000002</v>
      </c>
      <c r="E30">
        <v>27.522760000000002</v>
      </c>
      <c r="F30">
        <v>16.884119999999999</v>
      </c>
      <c r="G30">
        <v>22.04646</v>
      </c>
      <c r="H30">
        <v>24.68413</v>
      </c>
      <c r="I30">
        <v>28.062639999999998</v>
      </c>
      <c r="J30">
        <v>20.064260000000001</v>
      </c>
      <c r="K30">
        <v>100</v>
      </c>
      <c r="L30">
        <v>100</v>
      </c>
      <c r="M30">
        <v>100</v>
      </c>
      <c r="N30">
        <v>100</v>
      </c>
      <c r="Q30">
        <v>27</v>
      </c>
      <c r="R30">
        <v>16.349499999999999</v>
      </c>
      <c r="S30">
        <v>37.845280000000002</v>
      </c>
      <c r="T30">
        <v>33.525799999999997</v>
      </c>
      <c r="U30">
        <v>39.040649999999999</v>
      </c>
      <c r="V30">
        <v>40.115749999999998</v>
      </c>
      <c r="W30">
        <v>42.681240000000003</v>
      </c>
      <c r="X30">
        <v>39.023299999999999</v>
      </c>
      <c r="Y30">
        <v>32.54466</v>
      </c>
      <c r="Z30">
        <v>32.286110000000001</v>
      </c>
      <c r="AA30">
        <v>38.070369999999997</v>
      </c>
      <c r="AB30">
        <v>49.708469999999998</v>
      </c>
      <c r="AC30">
        <v>52.321550000000002</v>
      </c>
      <c r="AD30">
        <v>57.398789999999998</v>
      </c>
      <c r="AE30">
        <v>29.20898</v>
      </c>
      <c r="AF30">
        <v>30.755780000000001</v>
      </c>
      <c r="AG30">
        <v>71.014529999999993</v>
      </c>
      <c r="AH30">
        <v>42.353650000000002</v>
      </c>
      <c r="AI30">
        <v>47.119340000000001</v>
      </c>
      <c r="AL30">
        <v>27</v>
      </c>
      <c r="AM30">
        <v>11.670260000000001</v>
      </c>
      <c r="AN30">
        <v>16.560659999999999</v>
      </c>
      <c r="AO30">
        <v>10.52482</v>
      </c>
      <c r="AP30">
        <v>12.116680000000001</v>
      </c>
      <c r="AQ30">
        <v>8.1522480000000002</v>
      </c>
      <c r="AR30">
        <v>11.40441</v>
      </c>
      <c r="AS30">
        <v>16.559899999999999</v>
      </c>
      <c r="AT30">
        <v>15.07348</v>
      </c>
      <c r="AU30">
        <v>14.49123</v>
      </c>
      <c r="AV30">
        <v>18.643260000000001</v>
      </c>
      <c r="AW30">
        <v>9.8798069999999996</v>
      </c>
      <c r="AX30">
        <v>7.4300699999999997</v>
      </c>
      <c r="AY30">
        <v>59.849139999999998</v>
      </c>
      <c r="AZ30">
        <v>94.692139999999995</v>
      </c>
      <c r="BA30">
        <v>96.126390000000001</v>
      </c>
      <c r="BB30">
        <v>97.238990000000001</v>
      </c>
      <c r="BC30">
        <v>91.097170000000006</v>
      </c>
      <c r="BD30">
        <v>91.370320000000007</v>
      </c>
    </row>
    <row r="31" spans="1:56" x14ac:dyDescent="0.2">
      <c r="A31" s="9"/>
      <c r="B31">
        <v>28</v>
      </c>
      <c r="C31">
        <v>43.61712</v>
      </c>
      <c r="D31">
        <v>33.13194</v>
      </c>
      <c r="E31">
        <v>27.539059999999999</v>
      </c>
      <c r="F31">
        <v>16.660260000000001</v>
      </c>
      <c r="G31">
        <v>22.20214</v>
      </c>
      <c r="H31">
        <v>24.416129999999999</v>
      </c>
      <c r="I31">
        <v>26.860610000000001</v>
      </c>
      <c r="J31">
        <v>19.841159999999999</v>
      </c>
      <c r="K31">
        <v>100</v>
      </c>
      <c r="L31">
        <v>100</v>
      </c>
      <c r="M31">
        <v>100</v>
      </c>
      <c r="N31">
        <v>100</v>
      </c>
      <c r="Q31">
        <v>28</v>
      </c>
      <c r="R31">
        <v>16.67484</v>
      </c>
      <c r="S31">
        <v>39.581710000000001</v>
      </c>
      <c r="T31">
        <v>34.695149999999998</v>
      </c>
      <c r="U31">
        <v>40.015709999999999</v>
      </c>
      <c r="V31">
        <v>41.15692</v>
      </c>
      <c r="W31">
        <v>43.829279999999997</v>
      </c>
      <c r="X31">
        <v>39.980260000000001</v>
      </c>
      <c r="Y31">
        <v>32.946689999999997</v>
      </c>
      <c r="Z31">
        <v>33.266770000000001</v>
      </c>
      <c r="AA31">
        <v>38.7879</v>
      </c>
      <c r="AB31">
        <v>50.555480000000003</v>
      </c>
      <c r="AC31">
        <v>53.901809999999998</v>
      </c>
      <c r="AD31">
        <v>68.592519999999993</v>
      </c>
      <c r="AE31">
        <v>33.389490000000002</v>
      </c>
      <c r="AF31">
        <v>34.175379999999997</v>
      </c>
      <c r="AG31">
        <v>76.475769999999997</v>
      </c>
      <c r="AH31">
        <v>45.154400000000003</v>
      </c>
      <c r="AI31">
        <v>53.685740000000003</v>
      </c>
      <c r="AL31">
        <v>28</v>
      </c>
      <c r="AM31">
        <v>12.036300000000001</v>
      </c>
      <c r="AN31">
        <v>16.98433</v>
      </c>
      <c r="AO31">
        <v>10.678470000000001</v>
      </c>
      <c r="AP31">
        <v>12.383150000000001</v>
      </c>
      <c r="AQ31">
        <v>8.2394549999999995</v>
      </c>
      <c r="AR31">
        <v>11.43876</v>
      </c>
      <c r="AS31">
        <v>16.86626</v>
      </c>
      <c r="AT31">
        <v>15.08099</v>
      </c>
      <c r="AU31">
        <v>14.793150000000001</v>
      </c>
      <c r="AV31">
        <v>18.542120000000001</v>
      </c>
      <c r="AW31">
        <v>9.9590929999999993</v>
      </c>
      <c r="AX31">
        <v>7.740043</v>
      </c>
      <c r="AY31">
        <v>51.663159999999998</v>
      </c>
      <c r="AZ31">
        <v>97.041970000000006</v>
      </c>
      <c r="BA31">
        <v>99.998080000000002</v>
      </c>
      <c r="BB31">
        <v>97.9178</v>
      </c>
      <c r="BC31">
        <v>93.789119999999997</v>
      </c>
      <c r="BD31">
        <v>99.111670000000004</v>
      </c>
    </row>
    <row r="32" spans="1:56" x14ac:dyDescent="0.2">
      <c r="A32" s="9"/>
      <c r="B32">
        <v>29</v>
      </c>
      <c r="C32">
        <v>43.215690000000002</v>
      </c>
      <c r="D32">
        <v>33.606819999999999</v>
      </c>
      <c r="E32">
        <v>28.306930000000001</v>
      </c>
      <c r="F32">
        <v>16.990030000000001</v>
      </c>
      <c r="G32">
        <v>22.405080000000002</v>
      </c>
      <c r="H32">
        <v>24.396909999999998</v>
      </c>
      <c r="I32">
        <v>27.273209999999999</v>
      </c>
      <c r="J32">
        <v>20.178999999999998</v>
      </c>
      <c r="K32">
        <v>100</v>
      </c>
      <c r="L32">
        <v>99.993920000000003</v>
      </c>
      <c r="M32">
        <v>100</v>
      </c>
      <c r="N32">
        <v>100</v>
      </c>
      <c r="Q32">
        <v>29</v>
      </c>
      <c r="R32">
        <v>16.991569999999999</v>
      </c>
      <c r="S32">
        <v>40.482810000000001</v>
      </c>
      <c r="T32">
        <v>35.64282</v>
      </c>
      <c r="U32">
        <v>41.378520000000002</v>
      </c>
      <c r="V32">
        <v>42.199039999999997</v>
      </c>
      <c r="W32">
        <v>44.92324</v>
      </c>
      <c r="X32">
        <v>41.067390000000003</v>
      </c>
      <c r="Y32">
        <v>34.007390000000001</v>
      </c>
      <c r="Z32">
        <v>34.300559999999997</v>
      </c>
      <c r="AA32">
        <v>39.961010000000002</v>
      </c>
      <c r="AB32">
        <v>51.993009999999998</v>
      </c>
      <c r="AC32">
        <v>54.859659999999998</v>
      </c>
      <c r="AD32">
        <v>78.07405</v>
      </c>
      <c r="AE32">
        <v>38.486939999999997</v>
      </c>
      <c r="AF32">
        <v>41.708030000000001</v>
      </c>
      <c r="AG32">
        <v>95.283600000000007</v>
      </c>
      <c r="AH32">
        <v>51.790590000000002</v>
      </c>
      <c r="AI32">
        <v>59.404359999999997</v>
      </c>
      <c r="AL32">
        <v>29</v>
      </c>
      <c r="AM32">
        <v>12.069559999999999</v>
      </c>
      <c r="AN32">
        <v>17.208259999999999</v>
      </c>
      <c r="AO32">
        <v>11.017810000000001</v>
      </c>
      <c r="AP32">
        <v>12.618690000000001</v>
      </c>
      <c r="AQ32">
        <v>8.4822989999999994</v>
      </c>
      <c r="AR32">
        <v>11.56714</v>
      </c>
      <c r="AS32">
        <v>17.103909999999999</v>
      </c>
      <c r="AT32">
        <v>15.04302</v>
      </c>
      <c r="AU32">
        <v>15.09308</v>
      </c>
      <c r="AV32">
        <v>19.00834</v>
      </c>
      <c r="AW32">
        <v>10.104010000000001</v>
      </c>
      <c r="AX32">
        <v>7.7986370000000003</v>
      </c>
      <c r="AY32">
        <v>40.674100000000003</v>
      </c>
      <c r="AZ32">
        <v>98.536990000000003</v>
      </c>
      <c r="BA32">
        <v>100</v>
      </c>
      <c r="BB32">
        <v>98.60051</v>
      </c>
      <c r="BC32">
        <v>94.537319999999994</v>
      </c>
      <c r="BD32">
        <v>99.996790000000004</v>
      </c>
    </row>
    <row r="33" spans="1:56" x14ac:dyDescent="0.2">
      <c r="A33" s="9"/>
      <c r="B33">
        <v>30</v>
      </c>
      <c r="C33">
        <v>42.624600000000001</v>
      </c>
      <c r="D33">
        <v>33.407400000000003</v>
      </c>
      <c r="E33">
        <v>28.325489999999999</v>
      </c>
      <c r="F33">
        <v>17.139109999999999</v>
      </c>
      <c r="G33">
        <v>22.70637</v>
      </c>
      <c r="H33">
        <v>24.36477</v>
      </c>
      <c r="I33">
        <v>27.765989999999999</v>
      </c>
      <c r="J33">
        <v>19.841159999999999</v>
      </c>
      <c r="K33">
        <v>100</v>
      </c>
      <c r="L33">
        <v>99.995350000000002</v>
      </c>
      <c r="M33">
        <v>100</v>
      </c>
      <c r="N33">
        <v>100</v>
      </c>
      <c r="Q33">
        <v>30</v>
      </c>
      <c r="R33">
        <v>17.45739</v>
      </c>
      <c r="S33">
        <v>41.784990000000001</v>
      </c>
      <c r="T33">
        <v>36.561070000000001</v>
      </c>
      <c r="U33">
        <v>42.311520000000002</v>
      </c>
      <c r="V33">
        <v>43.18974</v>
      </c>
      <c r="W33">
        <v>45.900759999999998</v>
      </c>
      <c r="X33">
        <v>42.412860000000002</v>
      </c>
      <c r="Y33">
        <v>35.13494</v>
      </c>
      <c r="Z33">
        <v>35.152360000000002</v>
      </c>
      <c r="AA33">
        <v>40.787120000000002</v>
      </c>
      <c r="AB33">
        <v>53.96949</v>
      </c>
      <c r="AC33">
        <v>56.500219999999999</v>
      </c>
      <c r="AD33">
        <v>85.657570000000007</v>
      </c>
      <c r="AE33">
        <v>47.468179999999997</v>
      </c>
      <c r="AF33">
        <v>55.318040000000003</v>
      </c>
      <c r="AG33">
        <v>99.565529999999995</v>
      </c>
      <c r="AH33">
        <v>63.491379999999999</v>
      </c>
      <c r="AI33">
        <v>65.090140000000005</v>
      </c>
      <c r="AL33">
        <v>30</v>
      </c>
      <c r="AM33">
        <v>12.213039999999999</v>
      </c>
      <c r="AN33">
        <v>17.291640000000001</v>
      </c>
      <c r="AO33">
        <v>11.0105</v>
      </c>
      <c r="AP33">
        <v>12.76627</v>
      </c>
      <c r="AQ33">
        <v>8.292313</v>
      </c>
      <c r="AR33">
        <v>11.605320000000001</v>
      </c>
      <c r="AS33">
        <v>17.13205</v>
      </c>
      <c r="AT33">
        <v>15.57221</v>
      </c>
      <c r="AU33">
        <v>15.38489</v>
      </c>
      <c r="AV33">
        <v>19.55133</v>
      </c>
      <c r="AW33">
        <v>9.9411330000000007</v>
      </c>
      <c r="AX33">
        <v>7.9342629999999996</v>
      </c>
      <c r="AY33">
        <v>30.472639999999998</v>
      </c>
      <c r="AZ33">
        <v>99.332380000000001</v>
      </c>
      <c r="BA33">
        <v>99.901449999999997</v>
      </c>
      <c r="BB33">
        <v>99.519580000000005</v>
      </c>
      <c r="BC33">
        <v>90.970079999999996</v>
      </c>
      <c r="BD33">
        <v>99.979709999999997</v>
      </c>
    </row>
    <row r="34" spans="1:56" x14ac:dyDescent="0.2">
      <c r="A34" s="9"/>
      <c r="B34">
        <v>31</v>
      </c>
      <c r="C34">
        <v>43.63523</v>
      </c>
      <c r="D34">
        <v>33.437379999999997</v>
      </c>
      <c r="E34">
        <v>29.14011</v>
      </c>
      <c r="F34">
        <v>16.852239999999998</v>
      </c>
      <c r="G34">
        <v>23.371079999999999</v>
      </c>
      <c r="H34">
        <v>23.999140000000001</v>
      </c>
      <c r="I34">
        <v>28.170970000000001</v>
      </c>
      <c r="J34">
        <v>20.124009999999998</v>
      </c>
      <c r="K34">
        <v>100</v>
      </c>
      <c r="L34">
        <v>99.996859999999998</v>
      </c>
      <c r="M34">
        <v>100</v>
      </c>
      <c r="N34">
        <v>100</v>
      </c>
      <c r="Q34">
        <v>31</v>
      </c>
      <c r="R34">
        <v>17.762440000000002</v>
      </c>
      <c r="S34">
        <v>43.06053</v>
      </c>
      <c r="T34">
        <v>37.376530000000002</v>
      </c>
      <c r="U34">
        <v>43.284320000000001</v>
      </c>
      <c r="V34">
        <v>43.976590000000002</v>
      </c>
      <c r="W34">
        <v>47.145629999999997</v>
      </c>
      <c r="X34">
        <v>43.114139999999999</v>
      </c>
      <c r="Y34">
        <v>36.318629999999999</v>
      </c>
      <c r="Z34">
        <v>36.033580000000001</v>
      </c>
      <c r="AA34">
        <v>42.128909999999998</v>
      </c>
      <c r="AB34">
        <v>55.336269999999999</v>
      </c>
      <c r="AC34">
        <v>57.763809999999999</v>
      </c>
      <c r="AD34">
        <v>93.776840000000007</v>
      </c>
      <c r="AE34">
        <v>62.965470000000003</v>
      </c>
      <c r="AF34">
        <v>76.514830000000003</v>
      </c>
      <c r="AG34">
        <v>99.301169999999999</v>
      </c>
      <c r="AH34">
        <v>77.937809999999999</v>
      </c>
      <c r="AI34">
        <v>74.037289999999999</v>
      </c>
      <c r="AL34">
        <v>31</v>
      </c>
      <c r="AM34">
        <v>12.6652</v>
      </c>
      <c r="AN34">
        <v>17.551559999999998</v>
      </c>
      <c r="AO34">
        <v>11.24208</v>
      </c>
      <c r="AP34">
        <v>13.040660000000001</v>
      </c>
      <c r="AQ34">
        <v>8.4325829999999993</v>
      </c>
      <c r="AR34">
        <v>11.80828</v>
      </c>
      <c r="AS34">
        <v>20.239560000000001</v>
      </c>
      <c r="AT34">
        <v>15.76445</v>
      </c>
      <c r="AU34">
        <v>15.701140000000001</v>
      </c>
      <c r="AV34">
        <v>19.825240000000001</v>
      </c>
      <c r="AW34">
        <v>10.344390000000001</v>
      </c>
      <c r="AX34">
        <v>7.9636959999999997</v>
      </c>
      <c r="AY34">
        <v>38.63158</v>
      </c>
      <c r="AZ34">
        <v>99.695689999999999</v>
      </c>
      <c r="BA34">
        <v>100</v>
      </c>
      <c r="BB34">
        <v>99.531109999999998</v>
      </c>
      <c r="BC34">
        <v>87.752679999999998</v>
      </c>
      <c r="BD34">
        <v>99.975070000000002</v>
      </c>
    </row>
    <row r="35" spans="1:56" x14ac:dyDescent="0.2">
      <c r="A35" s="9"/>
      <c r="B35">
        <v>32</v>
      </c>
      <c r="C35">
        <v>43.13156</v>
      </c>
      <c r="D35">
        <v>33.547930000000001</v>
      </c>
      <c r="E35">
        <v>29.717649999999999</v>
      </c>
      <c r="F35">
        <v>16.627749999999999</v>
      </c>
      <c r="G35">
        <v>22.780809999999999</v>
      </c>
      <c r="H35">
        <v>23.605149999999998</v>
      </c>
      <c r="I35">
        <v>27.84994</v>
      </c>
      <c r="J35">
        <v>19.643910000000002</v>
      </c>
      <c r="K35">
        <v>100</v>
      </c>
      <c r="L35">
        <v>100</v>
      </c>
      <c r="M35">
        <v>100</v>
      </c>
      <c r="N35">
        <v>100</v>
      </c>
      <c r="Q35">
        <v>32</v>
      </c>
      <c r="R35">
        <v>18.544989999999999</v>
      </c>
      <c r="S35">
        <v>43.804630000000003</v>
      </c>
      <c r="T35">
        <v>38.533380000000001</v>
      </c>
      <c r="U35">
        <v>44.502769999999998</v>
      </c>
      <c r="V35">
        <v>45.377580000000002</v>
      </c>
      <c r="W35">
        <v>48.693179999999998</v>
      </c>
      <c r="X35">
        <v>44.503799999999998</v>
      </c>
      <c r="Y35">
        <v>37.411079999999998</v>
      </c>
      <c r="Z35">
        <v>37.131500000000003</v>
      </c>
      <c r="AA35">
        <v>43.170749999999998</v>
      </c>
      <c r="AB35">
        <v>56.901560000000003</v>
      </c>
      <c r="AC35">
        <v>59.112209999999997</v>
      </c>
      <c r="AD35">
        <v>97.660409999999999</v>
      </c>
      <c r="AE35">
        <v>84.617500000000007</v>
      </c>
      <c r="AF35">
        <v>83.402600000000007</v>
      </c>
      <c r="AG35">
        <v>100</v>
      </c>
      <c r="AH35">
        <v>94.567920000000001</v>
      </c>
      <c r="AI35">
        <v>87.542609999999996</v>
      </c>
      <c r="AL35">
        <v>32</v>
      </c>
      <c r="AM35">
        <v>12.83196</v>
      </c>
      <c r="AN35">
        <v>17.69866</v>
      </c>
      <c r="AO35">
        <v>11.503909999999999</v>
      </c>
      <c r="AP35">
        <v>13.37201</v>
      </c>
      <c r="AQ35">
        <v>8.4363379999999992</v>
      </c>
      <c r="AR35">
        <v>12.26651</v>
      </c>
      <c r="AS35">
        <v>31.00928</v>
      </c>
      <c r="AT35">
        <v>16.30846</v>
      </c>
      <c r="AU35">
        <v>15.85098</v>
      </c>
      <c r="AV35">
        <v>20.261140000000001</v>
      </c>
      <c r="AW35">
        <v>10.58498</v>
      </c>
      <c r="AX35">
        <v>7.9233370000000001</v>
      </c>
      <c r="AY35">
        <v>86.975040000000007</v>
      </c>
      <c r="AZ35">
        <v>99.872630000000001</v>
      </c>
      <c r="BA35">
        <v>100</v>
      </c>
      <c r="BB35">
        <v>99.994950000000003</v>
      </c>
      <c r="BC35">
        <v>94.210340000000002</v>
      </c>
      <c r="BD35">
        <v>99.999859999999998</v>
      </c>
    </row>
    <row r="36" spans="1:56" x14ac:dyDescent="0.2">
      <c r="A36" s="9"/>
      <c r="B36">
        <v>33</v>
      </c>
      <c r="C36">
        <v>42.265210000000003</v>
      </c>
      <c r="D36">
        <v>33.178330000000003</v>
      </c>
      <c r="E36">
        <v>30.273800000000001</v>
      </c>
      <c r="F36">
        <v>16.6295</v>
      </c>
      <c r="G36">
        <v>22.64987</v>
      </c>
      <c r="H36">
        <v>23.214960000000001</v>
      </c>
      <c r="I36">
        <v>27.61983</v>
      </c>
      <c r="J36">
        <v>19.5016</v>
      </c>
      <c r="K36">
        <v>100</v>
      </c>
      <c r="L36">
        <v>100</v>
      </c>
      <c r="M36">
        <v>100</v>
      </c>
      <c r="N36">
        <v>100</v>
      </c>
      <c r="Q36">
        <v>33</v>
      </c>
      <c r="R36">
        <v>18.78763</v>
      </c>
      <c r="S36">
        <v>44.878579999999999</v>
      </c>
      <c r="T36">
        <v>39.359499999999997</v>
      </c>
      <c r="U36">
        <v>45.600479999999997</v>
      </c>
      <c r="V36">
        <v>46.509779999999999</v>
      </c>
      <c r="W36">
        <v>50.298290000000001</v>
      </c>
      <c r="X36">
        <v>45.649590000000003</v>
      </c>
      <c r="Y36">
        <v>38.142009999999999</v>
      </c>
      <c r="Z36">
        <v>38.162080000000003</v>
      </c>
      <c r="AA36">
        <v>44.400950000000002</v>
      </c>
      <c r="AB36">
        <v>58.513100000000001</v>
      </c>
      <c r="AC36">
        <v>60.91516</v>
      </c>
      <c r="AD36">
        <v>99.066050000000004</v>
      </c>
      <c r="AE36">
        <v>97.794120000000007</v>
      </c>
      <c r="AF36">
        <v>94.738919999999993</v>
      </c>
      <c r="AG36">
        <v>100</v>
      </c>
      <c r="AH36">
        <v>99.721860000000007</v>
      </c>
      <c r="AI36">
        <v>94.931150000000002</v>
      </c>
      <c r="AL36">
        <v>33</v>
      </c>
      <c r="AM36">
        <v>13.16905</v>
      </c>
      <c r="AN36">
        <v>17.908239999999999</v>
      </c>
      <c r="AO36">
        <v>11.77557</v>
      </c>
      <c r="AP36">
        <v>13.770149999999999</v>
      </c>
      <c r="AQ36">
        <v>8.7609259999999995</v>
      </c>
      <c r="AR36">
        <v>12.65386</v>
      </c>
      <c r="AS36">
        <v>43.42371</v>
      </c>
      <c r="AT36">
        <v>16.529859999999999</v>
      </c>
      <c r="AU36">
        <v>16.05209</v>
      </c>
      <c r="AV36">
        <v>20.580400000000001</v>
      </c>
      <c r="AW36">
        <v>10.89058</v>
      </c>
      <c r="AX36">
        <v>8.2798160000000003</v>
      </c>
      <c r="AY36">
        <v>99.524760000000001</v>
      </c>
      <c r="AZ36">
        <v>99.77225</v>
      </c>
      <c r="BA36">
        <v>100</v>
      </c>
      <c r="BB36">
        <v>99.999309999999994</v>
      </c>
      <c r="BC36">
        <v>94.912989999999994</v>
      </c>
      <c r="BD36">
        <v>99.99973</v>
      </c>
    </row>
    <row r="37" spans="1:56" x14ac:dyDescent="0.2">
      <c r="A37" s="9"/>
      <c r="B37">
        <v>34</v>
      </c>
      <c r="C37">
        <v>41.147509999999997</v>
      </c>
      <c r="D37">
        <v>32.990049999999997</v>
      </c>
      <c r="E37">
        <v>30.468520000000002</v>
      </c>
      <c r="F37">
        <v>16.846969999999999</v>
      </c>
      <c r="G37">
        <v>22.19792</v>
      </c>
      <c r="H37">
        <v>23.791979999999999</v>
      </c>
      <c r="I37">
        <v>28.214099999999998</v>
      </c>
      <c r="J37">
        <v>18.442879999999999</v>
      </c>
      <c r="K37">
        <v>100</v>
      </c>
      <c r="L37">
        <v>100</v>
      </c>
      <c r="M37">
        <v>100</v>
      </c>
      <c r="N37">
        <v>100</v>
      </c>
      <c r="Q37">
        <v>34</v>
      </c>
      <c r="R37">
        <v>19.28021</v>
      </c>
      <c r="S37">
        <v>46.098190000000002</v>
      </c>
      <c r="T37">
        <v>40.664470000000001</v>
      </c>
      <c r="U37">
        <v>46.656739999999999</v>
      </c>
      <c r="V37">
        <v>47.732869999999998</v>
      </c>
      <c r="W37">
        <v>51.806780000000003</v>
      </c>
      <c r="X37">
        <v>46.486420000000003</v>
      </c>
      <c r="Y37">
        <v>39.454149999999998</v>
      </c>
      <c r="Z37">
        <v>39.03443</v>
      </c>
      <c r="AA37">
        <v>45.77346</v>
      </c>
      <c r="AB37">
        <v>59.940440000000002</v>
      </c>
      <c r="AC37">
        <v>62.502800000000001</v>
      </c>
      <c r="AD37">
        <v>99.795259999999999</v>
      </c>
      <c r="AE37">
        <v>99.371650000000002</v>
      </c>
      <c r="AF37">
        <v>98.37133</v>
      </c>
      <c r="AG37">
        <v>99.99973</v>
      </c>
      <c r="AH37">
        <v>100</v>
      </c>
      <c r="AI37">
        <v>99.129140000000007</v>
      </c>
      <c r="AL37">
        <v>34</v>
      </c>
      <c r="AM37">
        <v>13.27961</v>
      </c>
      <c r="AN37">
        <v>18.088940000000001</v>
      </c>
      <c r="AO37">
        <v>11.89972</v>
      </c>
      <c r="AP37">
        <v>13.83714</v>
      </c>
      <c r="AQ37">
        <v>8.8647969999999994</v>
      </c>
      <c r="AR37">
        <v>13.013339999999999</v>
      </c>
      <c r="AS37">
        <v>53.543349999999997</v>
      </c>
      <c r="AT37">
        <v>17.04382</v>
      </c>
      <c r="AU37">
        <v>16.295000000000002</v>
      </c>
      <c r="AV37">
        <v>21.02375</v>
      </c>
      <c r="AW37">
        <v>10.953889999999999</v>
      </c>
      <c r="AX37">
        <v>8.0894200000000005</v>
      </c>
      <c r="AY37">
        <v>99.961960000000005</v>
      </c>
      <c r="AZ37">
        <v>100</v>
      </c>
      <c r="BA37">
        <v>100</v>
      </c>
      <c r="BB37">
        <v>99.998760000000004</v>
      </c>
      <c r="BC37">
        <v>99.461169999999996</v>
      </c>
      <c r="BD37">
        <v>99.998080000000002</v>
      </c>
    </row>
    <row r="38" spans="1:56" x14ac:dyDescent="0.2">
      <c r="A38" s="9"/>
      <c r="B38">
        <v>35</v>
      </c>
      <c r="C38">
        <v>41.811259999999997</v>
      </c>
      <c r="D38">
        <v>32.86103</v>
      </c>
      <c r="E38">
        <v>31.150860000000002</v>
      </c>
      <c r="F38">
        <v>16.79832</v>
      </c>
      <c r="G38">
        <v>21.364550000000001</v>
      </c>
      <c r="H38">
        <v>23.651969999999999</v>
      </c>
      <c r="I38">
        <v>27.767589999999998</v>
      </c>
      <c r="J38">
        <v>18.47353</v>
      </c>
      <c r="K38">
        <v>100</v>
      </c>
      <c r="L38">
        <v>99.98648</v>
      </c>
      <c r="M38">
        <v>100</v>
      </c>
      <c r="N38">
        <v>100</v>
      </c>
      <c r="Q38">
        <v>35</v>
      </c>
      <c r="R38">
        <v>20.135760000000001</v>
      </c>
      <c r="S38">
        <v>47.534149999999997</v>
      </c>
      <c r="T38">
        <v>41.559699999999999</v>
      </c>
      <c r="U38">
        <v>47.675980000000003</v>
      </c>
      <c r="V38">
        <v>48.895389999999999</v>
      </c>
      <c r="W38">
        <v>53.361899999999999</v>
      </c>
      <c r="X38">
        <v>47.980359999999997</v>
      </c>
      <c r="Y38">
        <v>40.722790000000003</v>
      </c>
      <c r="Z38">
        <v>39.869430000000001</v>
      </c>
      <c r="AA38">
        <v>47.343139999999998</v>
      </c>
      <c r="AB38">
        <v>61.772359999999999</v>
      </c>
      <c r="AC38">
        <v>64.290999999999997</v>
      </c>
      <c r="AD38">
        <v>99.999380000000002</v>
      </c>
      <c r="AE38">
        <v>99.581779999999995</v>
      </c>
      <c r="AF38">
        <v>99.256929999999997</v>
      </c>
      <c r="AG38">
        <v>100</v>
      </c>
      <c r="AH38">
        <v>100</v>
      </c>
      <c r="AI38">
        <v>99.700069999999997</v>
      </c>
      <c r="AL38">
        <v>35</v>
      </c>
      <c r="AM38">
        <v>13.816990000000001</v>
      </c>
      <c r="AN38">
        <v>18.354600000000001</v>
      </c>
      <c r="AO38">
        <v>12.09845</v>
      </c>
      <c r="AP38">
        <v>13.83188</v>
      </c>
      <c r="AQ38">
        <v>8.89785</v>
      </c>
      <c r="AR38">
        <v>13.113390000000001</v>
      </c>
      <c r="AS38">
        <v>62.339860000000002</v>
      </c>
      <c r="AT38">
        <v>17.48197</v>
      </c>
      <c r="AU38">
        <v>16.52863</v>
      </c>
      <c r="AV38">
        <v>21.39969</v>
      </c>
      <c r="AW38">
        <v>10.975809999999999</v>
      </c>
      <c r="AX38">
        <v>8.2207439999999998</v>
      </c>
      <c r="AY38">
        <v>100</v>
      </c>
      <c r="AZ38">
        <v>100</v>
      </c>
      <c r="BA38">
        <v>100</v>
      </c>
      <c r="BB38">
        <v>100</v>
      </c>
      <c r="BC38">
        <v>99.955060000000003</v>
      </c>
      <c r="BD38">
        <v>99.999440000000007</v>
      </c>
    </row>
    <row r="39" spans="1:56" x14ac:dyDescent="0.2">
      <c r="A39" s="9"/>
      <c r="B39">
        <v>36</v>
      </c>
      <c r="C39">
        <v>43.256399999999999</v>
      </c>
      <c r="D39">
        <v>32.40643</v>
      </c>
      <c r="E39">
        <v>30.979990000000001</v>
      </c>
      <c r="F39">
        <v>16.613949999999999</v>
      </c>
      <c r="G39">
        <v>21.020859999999999</v>
      </c>
      <c r="H39">
        <v>23.619119999999999</v>
      </c>
      <c r="I39">
        <v>28.882339999999999</v>
      </c>
      <c r="J39">
        <v>18.533650000000002</v>
      </c>
      <c r="K39">
        <v>100</v>
      </c>
      <c r="L39">
        <v>100</v>
      </c>
      <c r="M39">
        <v>100</v>
      </c>
      <c r="N39">
        <v>100</v>
      </c>
      <c r="Q39">
        <v>36</v>
      </c>
      <c r="R39">
        <v>20.554729999999999</v>
      </c>
      <c r="S39">
        <v>49.100610000000003</v>
      </c>
      <c r="T39">
        <v>42.821719999999999</v>
      </c>
      <c r="U39">
        <v>48.731079999999999</v>
      </c>
      <c r="V39">
        <v>50.108310000000003</v>
      </c>
      <c r="W39">
        <v>54.755580000000002</v>
      </c>
      <c r="X39">
        <v>49.310870000000001</v>
      </c>
      <c r="Y39">
        <v>41.964660000000002</v>
      </c>
      <c r="Z39">
        <v>41.091290000000001</v>
      </c>
      <c r="AA39">
        <v>48.355069999999998</v>
      </c>
      <c r="AB39">
        <v>63.181199999999997</v>
      </c>
      <c r="AC39">
        <v>66.036109999999994</v>
      </c>
      <c r="AD39">
        <v>99.99973</v>
      </c>
      <c r="AE39">
        <v>99.939639999999997</v>
      </c>
      <c r="AF39">
        <v>99.986949999999993</v>
      </c>
      <c r="AG39">
        <v>99.997540000000001</v>
      </c>
      <c r="AH39">
        <v>100</v>
      </c>
      <c r="AI39">
        <v>99.991529999999997</v>
      </c>
      <c r="AL39">
        <v>36</v>
      </c>
      <c r="AM39">
        <v>14.07329</v>
      </c>
      <c r="AN39">
        <v>18.729030000000002</v>
      </c>
      <c r="AO39">
        <v>12.28509</v>
      </c>
      <c r="AP39">
        <v>14.214930000000001</v>
      </c>
      <c r="AQ39">
        <v>9.1259420000000002</v>
      </c>
      <c r="AR39">
        <v>13.395020000000001</v>
      </c>
      <c r="AS39">
        <v>66.553960000000004</v>
      </c>
      <c r="AT39">
        <v>17.869730000000001</v>
      </c>
      <c r="AU39">
        <v>17.014790000000001</v>
      </c>
      <c r="AV39">
        <v>22.06915</v>
      </c>
      <c r="AW39">
        <v>11.56701</v>
      </c>
      <c r="AX39">
        <v>8.5753120000000003</v>
      </c>
      <c r="AY39">
        <v>99.99973</v>
      </c>
      <c r="AZ39">
        <v>100</v>
      </c>
      <c r="BA39">
        <v>100</v>
      </c>
      <c r="BB39">
        <v>100</v>
      </c>
      <c r="BC39">
        <v>99.998220000000003</v>
      </c>
      <c r="BD39">
        <v>99.998909999999995</v>
      </c>
    </row>
    <row r="40" spans="1:56" x14ac:dyDescent="0.2">
      <c r="A40" s="9"/>
      <c r="B40">
        <v>37</v>
      </c>
      <c r="C40">
        <v>43.015529999999998</v>
      </c>
      <c r="D40">
        <v>31.90924</v>
      </c>
      <c r="E40">
        <v>30.18207</v>
      </c>
      <c r="F40">
        <v>17.511430000000001</v>
      </c>
      <c r="G40">
        <v>21.02768</v>
      </c>
      <c r="H40">
        <v>23.453250000000001</v>
      </c>
      <c r="I40">
        <v>28.328779999999998</v>
      </c>
      <c r="J40">
        <v>18.527429999999999</v>
      </c>
      <c r="K40">
        <v>100</v>
      </c>
      <c r="L40">
        <v>100</v>
      </c>
      <c r="M40">
        <v>100</v>
      </c>
      <c r="N40">
        <v>100</v>
      </c>
      <c r="Q40">
        <v>37</v>
      </c>
      <c r="R40">
        <v>20.993289999999998</v>
      </c>
      <c r="S40">
        <v>50.40175</v>
      </c>
      <c r="T40">
        <v>43.754779999999997</v>
      </c>
      <c r="U40">
        <v>49.924950000000003</v>
      </c>
      <c r="V40">
        <v>51.021500000000003</v>
      </c>
      <c r="W40">
        <v>56.05735</v>
      </c>
      <c r="X40">
        <v>50.566200000000002</v>
      </c>
      <c r="Y40">
        <v>43.313209999999998</v>
      </c>
      <c r="Z40">
        <v>42.192689999999999</v>
      </c>
      <c r="AA40">
        <v>49.800519999999999</v>
      </c>
      <c r="AB40">
        <v>64.754080000000002</v>
      </c>
      <c r="AC40">
        <v>66.526240000000001</v>
      </c>
      <c r="AD40">
        <v>100</v>
      </c>
      <c r="AE40">
        <v>100</v>
      </c>
      <c r="AF40">
        <v>99.985169999999997</v>
      </c>
      <c r="AG40">
        <v>99.99973</v>
      </c>
      <c r="AH40">
        <v>100</v>
      </c>
      <c r="AI40">
        <v>100</v>
      </c>
      <c r="AL40">
        <v>37</v>
      </c>
      <c r="AM40">
        <v>14.21233</v>
      </c>
      <c r="AN40">
        <v>18.79261</v>
      </c>
      <c r="AO40">
        <v>12.22274</v>
      </c>
      <c r="AP40">
        <v>14.744450000000001</v>
      </c>
      <c r="AQ40">
        <v>9.2394420000000004</v>
      </c>
      <c r="AR40">
        <v>13.40424</v>
      </c>
      <c r="AS40">
        <v>70.102159999999998</v>
      </c>
      <c r="AT40">
        <v>18.07132</v>
      </c>
      <c r="AU40">
        <v>17.287199999999999</v>
      </c>
      <c r="AV40">
        <v>22.292739999999998</v>
      </c>
      <c r="AW40">
        <v>11.85731</v>
      </c>
      <c r="AX40">
        <v>8.5298979999999993</v>
      </c>
      <c r="AY40">
        <v>100</v>
      </c>
      <c r="AZ40">
        <v>100</v>
      </c>
      <c r="BA40">
        <v>100</v>
      </c>
      <c r="BB40">
        <v>99.999170000000007</v>
      </c>
      <c r="BC40">
        <v>99.997540000000001</v>
      </c>
      <c r="BD40">
        <v>99.997129999999999</v>
      </c>
    </row>
    <row r="41" spans="1:56" x14ac:dyDescent="0.2">
      <c r="A41" s="9"/>
      <c r="B41">
        <v>38</v>
      </c>
      <c r="C41">
        <v>43.847430000000003</v>
      </c>
      <c r="D41">
        <v>32.289149999999999</v>
      </c>
      <c r="E41">
        <v>30.42013</v>
      </c>
      <c r="F41">
        <v>17.881239999999998</v>
      </c>
      <c r="G41">
        <v>22.49164</v>
      </c>
      <c r="H41">
        <v>22.98217</v>
      </c>
      <c r="I41">
        <v>27.330480000000001</v>
      </c>
      <c r="J41">
        <v>20.15615</v>
      </c>
      <c r="K41">
        <v>100</v>
      </c>
      <c r="L41">
        <v>100</v>
      </c>
      <c r="M41">
        <v>100</v>
      </c>
      <c r="N41">
        <v>100</v>
      </c>
      <c r="Q41">
        <v>38</v>
      </c>
      <c r="R41">
        <v>21.687200000000001</v>
      </c>
      <c r="S41">
        <v>51.639530000000001</v>
      </c>
      <c r="T41">
        <v>45.248919999999998</v>
      </c>
      <c r="U41">
        <v>51.203150000000001</v>
      </c>
      <c r="V41">
        <v>52.542409999999997</v>
      </c>
      <c r="W41">
        <v>57.591239999999999</v>
      </c>
      <c r="X41">
        <v>52.347299999999997</v>
      </c>
      <c r="Y41">
        <v>44.809539999999998</v>
      </c>
      <c r="Z41">
        <v>43.152239999999999</v>
      </c>
      <c r="AA41">
        <v>50.999580000000002</v>
      </c>
      <c r="AB41">
        <v>66.858260000000001</v>
      </c>
      <c r="AC41">
        <v>68.419669999999996</v>
      </c>
      <c r="AD41">
        <v>100</v>
      </c>
      <c r="AE41">
        <v>100</v>
      </c>
      <c r="AF41">
        <v>100</v>
      </c>
      <c r="AG41">
        <v>100</v>
      </c>
      <c r="AH41">
        <v>99.999600000000001</v>
      </c>
      <c r="AI41">
        <v>100</v>
      </c>
      <c r="AL41">
        <v>38</v>
      </c>
      <c r="AM41">
        <v>14.64161</v>
      </c>
      <c r="AN41">
        <v>19.30322</v>
      </c>
      <c r="AO41">
        <v>12.560639999999999</v>
      </c>
      <c r="AP41">
        <v>14.97268</v>
      </c>
      <c r="AQ41">
        <v>9.439603</v>
      </c>
      <c r="AR41">
        <v>13.648860000000001</v>
      </c>
      <c r="AS41">
        <v>72.547460000000001</v>
      </c>
      <c r="AT41">
        <v>17.790780000000002</v>
      </c>
      <c r="AU41">
        <v>17.451440000000002</v>
      </c>
      <c r="AV41">
        <v>22.85866</v>
      </c>
      <c r="AW41">
        <v>11.97395</v>
      </c>
      <c r="AX41">
        <v>8.5764040000000001</v>
      </c>
      <c r="AY41">
        <v>99.99973</v>
      </c>
      <c r="AZ41">
        <v>100</v>
      </c>
      <c r="BA41">
        <v>100</v>
      </c>
      <c r="BB41">
        <v>100</v>
      </c>
      <c r="BC41">
        <v>99.996989999999997</v>
      </c>
      <c r="BD41">
        <v>99.999440000000007</v>
      </c>
    </row>
    <row r="42" spans="1:56" x14ac:dyDescent="0.2">
      <c r="A42" s="9"/>
      <c r="B42">
        <v>39</v>
      </c>
      <c r="C42">
        <v>44.304229999999997</v>
      </c>
      <c r="D42">
        <v>32.645000000000003</v>
      </c>
      <c r="E42">
        <v>30.70722</v>
      </c>
      <c r="F42">
        <v>18.595839999999999</v>
      </c>
      <c r="G42">
        <v>24.022130000000001</v>
      </c>
      <c r="H42">
        <v>22.90146</v>
      </c>
      <c r="I42">
        <v>27.373270000000002</v>
      </c>
      <c r="J42">
        <v>24.891470000000002</v>
      </c>
      <c r="K42">
        <v>100</v>
      </c>
      <c r="L42">
        <v>100</v>
      </c>
      <c r="M42">
        <v>100</v>
      </c>
      <c r="N42">
        <v>100</v>
      </c>
      <c r="Q42">
        <v>39</v>
      </c>
      <c r="R42">
        <v>22.049620000000001</v>
      </c>
      <c r="S42">
        <v>53.19623</v>
      </c>
      <c r="T42">
        <v>46.579300000000003</v>
      </c>
      <c r="U42">
        <v>52.294919999999998</v>
      </c>
      <c r="V42">
        <v>53.971260000000001</v>
      </c>
      <c r="W42">
        <v>59.29701</v>
      </c>
      <c r="X42">
        <v>53.804290000000002</v>
      </c>
      <c r="Y42">
        <v>46.036659999999998</v>
      </c>
      <c r="Z42">
        <v>44.735370000000003</v>
      </c>
      <c r="AA42">
        <v>52.168170000000003</v>
      </c>
      <c r="AB42">
        <v>68.923259999999999</v>
      </c>
      <c r="AC42">
        <v>70.023409999999998</v>
      </c>
      <c r="AD42">
        <v>99.99973</v>
      </c>
      <c r="AE42">
        <v>100</v>
      </c>
      <c r="AF42">
        <v>99.99973</v>
      </c>
      <c r="AG42">
        <v>99.999600000000001</v>
      </c>
      <c r="AH42">
        <v>99.999600000000001</v>
      </c>
      <c r="AI42">
        <v>100</v>
      </c>
      <c r="AL42">
        <v>39</v>
      </c>
      <c r="AM42">
        <v>14.6425</v>
      </c>
      <c r="AN42">
        <v>19.467189999999999</v>
      </c>
      <c r="AO42">
        <v>12.86652</v>
      </c>
      <c r="AP42">
        <v>15.10332</v>
      </c>
      <c r="AQ42">
        <v>9.6544469999999993</v>
      </c>
      <c r="AR42">
        <v>13.78729</v>
      </c>
      <c r="AS42">
        <v>74.272009999999995</v>
      </c>
      <c r="AT42">
        <v>18.27449</v>
      </c>
      <c r="AU42">
        <v>17.88448</v>
      </c>
      <c r="AV42">
        <v>23.091329999999999</v>
      </c>
      <c r="AW42">
        <v>12.07666</v>
      </c>
      <c r="AX42">
        <v>8.7583310000000001</v>
      </c>
      <c r="AY42">
        <v>99.99973</v>
      </c>
      <c r="AZ42">
        <v>100</v>
      </c>
      <c r="BA42">
        <v>100</v>
      </c>
      <c r="BB42">
        <v>100</v>
      </c>
      <c r="BC42">
        <v>99.997540000000001</v>
      </c>
      <c r="BD42">
        <v>99.999110000000002</v>
      </c>
    </row>
    <row r="43" spans="1:56" x14ac:dyDescent="0.2">
      <c r="A43" s="9"/>
      <c r="B43">
        <v>40</v>
      </c>
      <c r="C43">
        <v>43.75817</v>
      </c>
      <c r="D43">
        <v>32.627290000000002</v>
      </c>
      <c r="E43">
        <v>30.51304</v>
      </c>
      <c r="F43">
        <v>18.322939999999999</v>
      </c>
      <c r="G43">
        <v>27.835629999999998</v>
      </c>
      <c r="H43">
        <v>23.118320000000001</v>
      </c>
      <c r="I43">
        <v>26.601659999999999</v>
      </c>
      <c r="J43">
        <v>39.392290000000003</v>
      </c>
      <c r="K43">
        <v>100</v>
      </c>
      <c r="L43">
        <v>100</v>
      </c>
      <c r="M43">
        <v>100</v>
      </c>
      <c r="N43">
        <v>100</v>
      </c>
      <c r="Q43">
        <v>40</v>
      </c>
      <c r="R43">
        <v>23.142759999999999</v>
      </c>
      <c r="S43">
        <v>54.692140000000002</v>
      </c>
      <c r="T43">
        <v>47.818510000000003</v>
      </c>
      <c r="U43">
        <v>53.776699999999998</v>
      </c>
      <c r="V43">
        <v>55.361530000000002</v>
      </c>
      <c r="W43">
        <v>60.697659999999999</v>
      </c>
      <c r="X43">
        <v>55.810749999999999</v>
      </c>
      <c r="Y43">
        <v>47.710329999999999</v>
      </c>
      <c r="Z43">
        <v>46.231009999999998</v>
      </c>
      <c r="AA43">
        <v>53.640050000000002</v>
      </c>
      <c r="AB43">
        <v>70.438289999999995</v>
      </c>
      <c r="AC43">
        <v>70.898229999999998</v>
      </c>
      <c r="AD43">
        <v>99.999600000000001</v>
      </c>
      <c r="AE43">
        <v>100</v>
      </c>
      <c r="AF43">
        <v>100</v>
      </c>
      <c r="AG43">
        <v>99.999600000000001</v>
      </c>
      <c r="AH43">
        <v>100</v>
      </c>
      <c r="AI43">
        <v>99.99973</v>
      </c>
      <c r="AL43">
        <v>40</v>
      </c>
      <c r="AM43">
        <v>14.96763</v>
      </c>
      <c r="AN43">
        <v>20.151399999999999</v>
      </c>
      <c r="AO43">
        <v>13.157920000000001</v>
      </c>
      <c r="AP43">
        <v>15.535679999999999</v>
      </c>
      <c r="AQ43">
        <v>9.6489150000000006</v>
      </c>
      <c r="AR43">
        <v>14.21513</v>
      </c>
      <c r="AS43">
        <v>75.382019999999997</v>
      </c>
      <c r="AT43">
        <v>19.091930000000001</v>
      </c>
      <c r="AU43">
        <v>18.239249999999998</v>
      </c>
      <c r="AV43">
        <v>23.579609999999999</v>
      </c>
      <c r="AW43">
        <v>12.161</v>
      </c>
      <c r="AX43">
        <v>8.9593799999999995</v>
      </c>
      <c r="AY43">
        <v>100</v>
      </c>
      <c r="AZ43">
        <v>99.998220000000003</v>
      </c>
      <c r="BA43">
        <v>100</v>
      </c>
      <c r="BB43">
        <v>99.99973</v>
      </c>
      <c r="BC43">
        <v>99.999170000000007</v>
      </c>
      <c r="BD43">
        <v>99.99973</v>
      </c>
    </row>
    <row r="44" spans="1:56" x14ac:dyDescent="0.2">
      <c r="A44" s="9"/>
      <c r="B44">
        <v>41</v>
      </c>
      <c r="C44">
        <v>43.126950000000001</v>
      </c>
      <c r="D44">
        <v>32.85183</v>
      </c>
      <c r="E44">
        <v>30.376989999999999</v>
      </c>
      <c r="F44">
        <v>18.569430000000001</v>
      </c>
      <c r="G44">
        <v>36.997689999999999</v>
      </c>
      <c r="H44">
        <v>22.718699999999998</v>
      </c>
      <c r="I44">
        <v>27.206410000000002</v>
      </c>
      <c r="J44">
        <v>62.599519999999998</v>
      </c>
      <c r="K44">
        <v>100</v>
      </c>
      <c r="L44">
        <v>100</v>
      </c>
      <c r="M44">
        <v>100</v>
      </c>
      <c r="N44">
        <v>100</v>
      </c>
      <c r="Q44">
        <v>41</v>
      </c>
      <c r="R44">
        <v>23.480789999999999</v>
      </c>
      <c r="S44">
        <v>55.797710000000002</v>
      </c>
      <c r="T44">
        <v>49.126829999999998</v>
      </c>
      <c r="U44">
        <v>55.189100000000003</v>
      </c>
      <c r="V44">
        <v>56.500900000000001</v>
      </c>
      <c r="W44">
        <v>62.501019999999997</v>
      </c>
      <c r="X44">
        <v>56.781979999999997</v>
      </c>
      <c r="Y44">
        <v>48.834409999999998</v>
      </c>
      <c r="Z44">
        <v>47.929819999999999</v>
      </c>
      <c r="AA44">
        <v>55.317419999999998</v>
      </c>
      <c r="AB44">
        <v>71.914410000000004</v>
      </c>
      <c r="AC44">
        <v>72.4649</v>
      </c>
      <c r="AD44">
        <v>99.999600000000001</v>
      </c>
      <c r="AE44">
        <v>100</v>
      </c>
      <c r="AF44">
        <v>100</v>
      </c>
      <c r="AG44">
        <v>99.998909999999995</v>
      </c>
      <c r="AH44">
        <v>99.999859999999998</v>
      </c>
      <c r="AI44">
        <v>100</v>
      </c>
      <c r="AL44">
        <v>41</v>
      </c>
      <c r="AM44">
        <v>15.292350000000001</v>
      </c>
      <c r="AN44">
        <v>20.173729999999999</v>
      </c>
      <c r="AO44">
        <v>13.24253</v>
      </c>
      <c r="AP44">
        <v>15.501670000000001</v>
      </c>
      <c r="AQ44">
        <v>9.8625980000000002</v>
      </c>
      <c r="AR44">
        <v>14.160019999999999</v>
      </c>
      <c r="AS44">
        <v>75.971440000000001</v>
      </c>
      <c r="AT44">
        <v>19.57011</v>
      </c>
      <c r="AU44">
        <v>18.716740000000001</v>
      </c>
      <c r="AV44">
        <v>23.778890000000001</v>
      </c>
      <c r="AW44">
        <v>12.49187</v>
      </c>
      <c r="AX44">
        <v>8.9269420000000004</v>
      </c>
      <c r="AY44">
        <v>99.999039999999994</v>
      </c>
      <c r="AZ44">
        <v>100</v>
      </c>
      <c r="BA44">
        <v>100</v>
      </c>
      <c r="BB44">
        <v>99.998220000000003</v>
      </c>
      <c r="BC44">
        <v>99.997540000000001</v>
      </c>
      <c r="BD44">
        <v>99.998080000000002</v>
      </c>
    </row>
    <row r="45" spans="1:56" x14ac:dyDescent="0.2">
      <c r="A45" s="9"/>
      <c r="B45">
        <v>42</v>
      </c>
      <c r="C45">
        <v>43.806629999999998</v>
      </c>
      <c r="D45">
        <v>32.804180000000002</v>
      </c>
      <c r="E45">
        <v>30.95431</v>
      </c>
      <c r="F45">
        <v>18.29984</v>
      </c>
      <c r="G45">
        <v>52.29</v>
      </c>
      <c r="H45">
        <v>23.232119999999998</v>
      </c>
      <c r="I45">
        <v>27.458320000000001</v>
      </c>
      <c r="J45">
        <v>85.64452</v>
      </c>
      <c r="K45">
        <v>100</v>
      </c>
      <c r="L45">
        <v>100</v>
      </c>
      <c r="M45">
        <v>100</v>
      </c>
      <c r="N45">
        <v>100</v>
      </c>
      <c r="Q45">
        <v>42</v>
      </c>
      <c r="R45">
        <v>24.112079999999999</v>
      </c>
      <c r="S45">
        <v>57.464559999999999</v>
      </c>
      <c r="T45">
        <v>50.881230000000002</v>
      </c>
      <c r="U45">
        <v>56.254089999999998</v>
      </c>
      <c r="V45">
        <v>57.674959999999999</v>
      </c>
      <c r="W45">
        <v>63.954320000000003</v>
      </c>
      <c r="X45">
        <v>58.655079999999998</v>
      </c>
      <c r="Y45">
        <v>50.377099999999999</v>
      </c>
      <c r="Z45">
        <v>49.52176</v>
      </c>
      <c r="AA45">
        <v>56.766829999999999</v>
      </c>
      <c r="AB45">
        <v>73.486869999999996</v>
      </c>
      <c r="AC45">
        <v>74.144779999999997</v>
      </c>
      <c r="AD45">
        <v>99.997889999999998</v>
      </c>
      <c r="AE45">
        <v>100</v>
      </c>
      <c r="AF45">
        <v>99.99973</v>
      </c>
      <c r="AG45">
        <v>99.997820000000004</v>
      </c>
      <c r="AH45">
        <v>100</v>
      </c>
      <c r="AI45">
        <v>99.99973</v>
      </c>
      <c r="AL45">
        <v>42</v>
      </c>
      <c r="AM45">
        <v>15.23929</v>
      </c>
      <c r="AN45">
        <v>20.272549999999999</v>
      </c>
      <c r="AO45">
        <v>13.453889999999999</v>
      </c>
      <c r="AP45">
        <v>16.068819999999999</v>
      </c>
      <c r="AQ45">
        <v>9.9716590000000007</v>
      </c>
      <c r="AR45">
        <v>14.41427</v>
      </c>
      <c r="AS45">
        <v>81.292820000000006</v>
      </c>
      <c r="AT45">
        <v>20.452839999999998</v>
      </c>
      <c r="AU45">
        <v>18.82874</v>
      </c>
      <c r="AV45">
        <v>23.92503</v>
      </c>
      <c r="AW45">
        <v>12.77835</v>
      </c>
      <c r="AX45">
        <v>8.9739269999999998</v>
      </c>
      <c r="AY45">
        <v>99.999859999999998</v>
      </c>
      <c r="AZ45">
        <v>99.999440000000007</v>
      </c>
      <c r="BA45">
        <v>100</v>
      </c>
      <c r="BB45">
        <v>99.99973</v>
      </c>
      <c r="BC45">
        <v>99.999309999999994</v>
      </c>
      <c r="BD45">
        <v>99.998019999999997</v>
      </c>
    </row>
    <row r="46" spans="1:56" x14ac:dyDescent="0.2">
      <c r="A46" s="9"/>
      <c r="B46">
        <v>43</v>
      </c>
      <c r="C46">
        <v>43.523449999999997</v>
      </c>
      <c r="D46">
        <v>32.747709999999998</v>
      </c>
      <c r="E46">
        <v>30.45946</v>
      </c>
      <c r="F46">
        <v>19.044730000000001</v>
      </c>
      <c r="G46">
        <v>65.289050000000003</v>
      </c>
      <c r="H46">
        <v>24.068539999999999</v>
      </c>
      <c r="I46">
        <v>27.96669</v>
      </c>
      <c r="J46">
        <v>94.519329999999997</v>
      </c>
      <c r="K46">
        <v>100</v>
      </c>
      <c r="L46">
        <v>100</v>
      </c>
      <c r="M46">
        <v>100</v>
      </c>
      <c r="N46">
        <v>100</v>
      </c>
      <c r="Q46">
        <v>43</v>
      </c>
      <c r="R46">
        <v>25.043569999999999</v>
      </c>
      <c r="S46">
        <v>59.152909999999999</v>
      </c>
      <c r="T46">
        <v>52.365189999999998</v>
      </c>
      <c r="U46">
        <v>57.685000000000002</v>
      </c>
      <c r="V46">
        <v>59.069400000000002</v>
      </c>
      <c r="W46">
        <v>65.489170000000001</v>
      </c>
      <c r="X46">
        <v>59.916200000000003</v>
      </c>
      <c r="Y46">
        <v>51.962479999999999</v>
      </c>
      <c r="Z46">
        <v>51.213259999999998</v>
      </c>
      <c r="AA46">
        <v>58.206670000000003</v>
      </c>
      <c r="AB46">
        <v>75.454890000000006</v>
      </c>
      <c r="AC46">
        <v>75.182609999999997</v>
      </c>
      <c r="AD46">
        <v>99.999309999999994</v>
      </c>
      <c r="AE46">
        <v>100</v>
      </c>
      <c r="AF46">
        <v>99.997330000000005</v>
      </c>
      <c r="AG46">
        <v>99.998909999999995</v>
      </c>
      <c r="AH46">
        <v>99.999039999999994</v>
      </c>
      <c r="AI46">
        <v>99.999600000000001</v>
      </c>
      <c r="AL46">
        <v>43</v>
      </c>
      <c r="AM46">
        <v>15.54285</v>
      </c>
      <c r="AN46">
        <v>20.751270000000002</v>
      </c>
      <c r="AO46">
        <v>13.58398</v>
      </c>
      <c r="AP46">
        <v>16.277999999999999</v>
      </c>
      <c r="AQ46">
        <v>10.07</v>
      </c>
      <c r="AR46">
        <v>14.512259999999999</v>
      </c>
      <c r="AS46">
        <v>89.984219999999993</v>
      </c>
      <c r="AT46">
        <v>20.77271</v>
      </c>
      <c r="AU46">
        <v>19.297080000000001</v>
      </c>
      <c r="AV46">
        <v>24.170539999999999</v>
      </c>
      <c r="AW46">
        <v>13.26909</v>
      </c>
      <c r="AX46">
        <v>9.0728799999999996</v>
      </c>
      <c r="AY46">
        <v>99.99973</v>
      </c>
      <c r="AZ46">
        <v>100</v>
      </c>
      <c r="BA46">
        <v>100</v>
      </c>
      <c r="BB46">
        <v>99.999440000000007</v>
      </c>
      <c r="BC46">
        <v>99.995829999999998</v>
      </c>
      <c r="BD46">
        <v>99.997200000000007</v>
      </c>
    </row>
    <row r="47" spans="1:56" x14ac:dyDescent="0.2">
      <c r="A47" s="9"/>
      <c r="B47">
        <v>44</v>
      </c>
      <c r="C47">
        <v>42.401110000000003</v>
      </c>
      <c r="D47">
        <v>33.228549999999998</v>
      </c>
      <c r="E47">
        <v>30.728909999999999</v>
      </c>
      <c r="F47">
        <v>19.080850000000002</v>
      </c>
      <c r="G47">
        <v>81.021529999999998</v>
      </c>
      <c r="H47">
        <v>24.257100000000001</v>
      </c>
      <c r="I47">
        <v>28.121310000000001</v>
      </c>
      <c r="J47">
        <v>98.559250000000006</v>
      </c>
      <c r="K47">
        <v>100</v>
      </c>
      <c r="L47">
        <v>100</v>
      </c>
      <c r="M47">
        <v>100</v>
      </c>
      <c r="N47">
        <v>100</v>
      </c>
      <c r="Q47">
        <v>44</v>
      </c>
      <c r="R47">
        <v>25.553570000000001</v>
      </c>
      <c r="S47">
        <v>60.343710000000002</v>
      </c>
      <c r="T47">
        <v>54.076700000000002</v>
      </c>
      <c r="U47">
        <v>58.689079999999997</v>
      </c>
      <c r="V47">
        <v>60.740409999999997</v>
      </c>
      <c r="W47">
        <v>67.313630000000003</v>
      </c>
      <c r="X47">
        <v>61.234360000000002</v>
      </c>
      <c r="Y47">
        <v>53.359029999999997</v>
      </c>
      <c r="Z47">
        <v>52.170009999999998</v>
      </c>
      <c r="AA47">
        <v>59.127650000000003</v>
      </c>
      <c r="AB47">
        <v>77.326329999999999</v>
      </c>
      <c r="AC47">
        <v>76.786349999999999</v>
      </c>
      <c r="AD47">
        <v>99.998080000000002</v>
      </c>
      <c r="AE47">
        <v>99.998760000000004</v>
      </c>
      <c r="AF47">
        <v>99.99973</v>
      </c>
      <c r="AG47">
        <v>99.998840000000001</v>
      </c>
      <c r="AH47">
        <v>99.998350000000002</v>
      </c>
      <c r="AI47">
        <v>99.99973</v>
      </c>
      <c r="AL47">
        <v>44</v>
      </c>
      <c r="AM47">
        <v>15.43877</v>
      </c>
      <c r="AN47">
        <v>21.020679999999999</v>
      </c>
      <c r="AO47">
        <v>14.023440000000001</v>
      </c>
      <c r="AP47">
        <v>16.589469999999999</v>
      </c>
      <c r="AQ47">
        <v>10.3209</v>
      </c>
      <c r="AR47">
        <v>14.80865</v>
      </c>
      <c r="AS47">
        <v>98.518219999999999</v>
      </c>
      <c r="AT47">
        <v>22.113130000000002</v>
      </c>
      <c r="AU47">
        <v>19.91696</v>
      </c>
      <c r="AV47">
        <v>24.513629999999999</v>
      </c>
      <c r="AW47">
        <v>13.22668</v>
      </c>
      <c r="AX47">
        <v>8.9208639999999999</v>
      </c>
      <c r="AY47">
        <v>99.998350000000002</v>
      </c>
      <c r="AZ47">
        <v>100</v>
      </c>
      <c r="BA47">
        <v>99.998350000000002</v>
      </c>
      <c r="BB47">
        <v>99.999440000000007</v>
      </c>
      <c r="BC47">
        <v>99.997410000000002</v>
      </c>
      <c r="BD47">
        <v>99.998699999999999</v>
      </c>
    </row>
    <row r="48" spans="1:56" x14ac:dyDescent="0.2">
      <c r="A48" s="9"/>
      <c r="B48">
        <v>45</v>
      </c>
      <c r="C48">
        <v>42.448799999999999</v>
      </c>
      <c r="D48">
        <v>33.066040000000001</v>
      </c>
      <c r="E48">
        <v>31.528110000000002</v>
      </c>
      <c r="F48">
        <v>18.956589999999998</v>
      </c>
      <c r="G48">
        <v>90.494439999999997</v>
      </c>
      <c r="H48">
        <v>24.322880000000001</v>
      </c>
      <c r="I48">
        <v>28.393979999999999</v>
      </c>
      <c r="J48">
        <v>99.574460000000002</v>
      </c>
      <c r="K48">
        <v>100</v>
      </c>
      <c r="L48">
        <v>100</v>
      </c>
      <c r="M48">
        <v>100</v>
      </c>
      <c r="N48">
        <v>100</v>
      </c>
      <c r="Q48">
        <v>45</v>
      </c>
      <c r="R48">
        <v>26.337140000000002</v>
      </c>
      <c r="S48">
        <v>62.151710000000001</v>
      </c>
      <c r="T48">
        <v>55.242019999999997</v>
      </c>
      <c r="U48">
        <v>60.10154</v>
      </c>
      <c r="V48">
        <v>62.05809</v>
      </c>
      <c r="W48">
        <v>69.033270000000002</v>
      </c>
      <c r="X48">
        <v>62.657409999999999</v>
      </c>
      <c r="Y48">
        <v>54.636490000000002</v>
      </c>
      <c r="Z48">
        <v>53.425620000000002</v>
      </c>
      <c r="AA48">
        <v>60.859780000000001</v>
      </c>
      <c r="AB48">
        <v>79.003159999999994</v>
      </c>
      <c r="AC48">
        <v>78.527439999999999</v>
      </c>
      <c r="AD48">
        <v>99.998909999999995</v>
      </c>
      <c r="AE48">
        <v>99.99973</v>
      </c>
      <c r="AF48">
        <v>99.998699999999999</v>
      </c>
      <c r="AG48">
        <v>99.996989999999997</v>
      </c>
      <c r="AH48">
        <v>99.998080000000002</v>
      </c>
      <c r="AI48">
        <v>99.999930000000006</v>
      </c>
      <c r="AL48">
        <v>45</v>
      </c>
      <c r="AM48">
        <v>15.677110000000001</v>
      </c>
      <c r="AN48">
        <v>21.118130000000001</v>
      </c>
      <c r="AO48">
        <v>14.35704</v>
      </c>
      <c r="AP48">
        <v>16.601970000000001</v>
      </c>
      <c r="AQ48">
        <v>10.71064</v>
      </c>
      <c r="AR48">
        <v>15.00703</v>
      </c>
      <c r="AS48">
        <v>99.945629999999994</v>
      </c>
      <c r="AT48">
        <v>38.112020000000001</v>
      </c>
      <c r="AU48">
        <v>19.946870000000001</v>
      </c>
      <c r="AV48">
        <v>25.2804</v>
      </c>
      <c r="AW48">
        <v>13.395770000000001</v>
      </c>
      <c r="AX48">
        <v>9.1150160000000007</v>
      </c>
      <c r="AY48">
        <v>99.999170000000007</v>
      </c>
      <c r="AZ48">
        <v>99.999600000000001</v>
      </c>
      <c r="BA48">
        <v>99.999250000000004</v>
      </c>
      <c r="BB48">
        <v>100</v>
      </c>
      <c r="BC48">
        <v>99.998350000000002</v>
      </c>
      <c r="BD48">
        <v>99.998630000000006</v>
      </c>
    </row>
    <row r="49" spans="1:56" x14ac:dyDescent="0.2">
      <c r="A49" s="9"/>
      <c r="B49">
        <v>46</v>
      </c>
      <c r="C49">
        <v>42.513629999999999</v>
      </c>
      <c r="D49">
        <v>34.026600000000002</v>
      </c>
      <c r="E49">
        <v>30.962070000000001</v>
      </c>
      <c r="F49">
        <v>19.169270000000001</v>
      </c>
      <c r="G49">
        <v>99.180440000000004</v>
      </c>
      <c r="H49">
        <v>24.285509999999999</v>
      </c>
      <c r="I49">
        <v>28.520859999999999</v>
      </c>
      <c r="J49">
        <v>99.820660000000004</v>
      </c>
      <c r="K49">
        <v>100</v>
      </c>
      <c r="L49">
        <v>100</v>
      </c>
      <c r="M49">
        <v>100</v>
      </c>
      <c r="N49">
        <v>100</v>
      </c>
      <c r="Q49">
        <v>46</v>
      </c>
      <c r="R49">
        <v>26.87247</v>
      </c>
      <c r="S49">
        <v>63.84205</v>
      </c>
      <c r="T49">
        <v>56.616579999999999</v>
      </c>
      <c r="U49">
        <v>61.360080000000004</v>
      </c>
      <c r="V49">
        <v>63.47813</v>
      </c>
      <c r="W49">
        <v>70.35163</v>
      </c>
      <c r="X49">
        <v>63.945180000000001</v>
      </c>
      <c r="Y49">
        <v>56.129869999999997</v>
      </c>
      <c r="Z49">
        <v>54.976439999999997</v>
      </c>
      <c r="AA49">
        <v>62.41948</v>
      </c>
      <c r="AB49">
        <v>80.500839999999997</v>
      </c>
      <c r="AC49">
        <v>79.327799999999996</v>
      </c>
      <c r="AD49">
        <v>99.996170000000006</v>
      </c>
      <c r="AE49">
        <v>99.998500000000007</v>
      </c>
      <c r="AF49">
        <v>99.998630000000006</v>
      </c>
      <c r="AG49">
        <v>99.994399999999999</v>
      </c>
      <c r="AH49">
        <v>99.998760000000004</v>
      </c>
      <c r="AI49">
        <v>99.997330000000005</v>
      </c>
      <c r="AL49">
        <v>46</v>
      </c>
      <c r="AM49">
        <v>16.130420000000001</v>
      </c>
      <c r="AN49">
        <v>21.829789999999999</v>
      </c>
      <c r="AO49">
        <v>14.314080000000001</v>
      </c>
      <c r="AP49">
        <v>17.132390000000001</v>
      </c>
      <c r="AQ49">
        <v>10.83179</v>
      </c>
      <c r="AR49">
        <v>14.999040000000001</v>
      </c>
      <c r="AS49">
        <v>99.991739999999993</v>
      </c>
      <c r="AT49">
        <v>68.315060000000003</v>
      </c>
      <c r="AU49">
        <v>20.579719999999998</v>
      </c>
      <c r="AV49">
        <v>25.879799999999999</v>
      </c>
      <c r="AW49">
        <v>13.57948</v>
      </c>
      <c r="AX49">
        <v>9.1725159999999999</v>
      </c>
      <c r="AY49">
        <v>99.996989999999997</v>
      </c>
      <c r="AZ49">
        <v>100</v>
      </c>
      <c r="BA49">
        <v>99.999440000000007</v>
      </c>
      <c r="BB49">
        <v>99.999170000000007</v>
      </c>
      <c r="BC49">
        <v>99.998909999999995</v>
      </c>
      <c r="BD49">
        <v>99.997540000000001</v>
      </c>
    </row>
    <row r="50" spans="1:56" x14ac:dyDescent="0.2">
      <c r="A50" s="9"/>
      <c r="B50">
        <v>47</v>
      </c>
      <c r="C50">
        <v>41.526629999999997</v>
      </c>
      <c r="D50">
        <v>33.839039999999997</v>
      </c>
      <c r="E50">
        <v>30.442299999999999</v>
      </c>
      <c r="F50">
        <v>19.020859999999999</v>
      </c>
      <c r="G50">
        <v>99.856449999999995</v>
      </c>
      <c r="H50">
        <v>24.154779999999999</v>
      </c>
      <c r="I50">
        <v>27.85716</v>
      </c>
      <c r="J50">
        <v>99.933750000000003</v>
      </c>
      <c r="K50">
        <v>100</v>
      </c>
      <c r="L50">
        <v>100</v>
      </c>
      <c r="M50">
        <v>100</v>
      </c>
      <c r="N50">
        <v>100</v>
      </c>
      <c r="Q50">
        <v>47</v>
      </c>
      <c r="R50">
        <v>27.33822</v>
      </c>
      <c r="S50">
        <v>65.409480000000002</v>
      </c>
      <c r="T50">
        <v>58.129989999999999</v>
      </c>
      <c r="U50">
        <v>62.47739</v>
      </c>
      <c r="V50">
        <v>64.748339999999999</v>
      </c>
      <c r="W50">
        <v>71.87124</v>
      </c>
      <c r="X50">
        <v>65.549539999999993</v>
      </c>
      <c r="Y50">
        <v>57.721739999999997</v>
      </c>
      <c r="Z50">
        <v>56.789360000000002</v>
      </c>
      <c r="AA50">
        <v>64.031080000000003</v>
      </c>
      <c r="AB50">
        <v>81.958860000000001</v>
      </c>
      <c r="AC50">
        <v>80.940160000000006</v>
      </c>
      <c r="AD50">
        <v>99.999039999999994</v>
      </c>
      <c r="AE50">
        <v>99.998500000000007</v>
      </c>
      <c r="AF50">
        <v>99.997129999999999</v>
      </c>
      <c r="AG50">
        <v>99.995419999999996</v>
      </c>
      <c r="AH50">
        <v>99.999660000000006</v>
      </c>
      <c r="AI50">
        <v>99.998980000000003</v>
      </c>
      <c r="AL50">
        <v>47</v>
      </c>
      <c r="AM50">
        <v>15.9976</v>
      </c>
      <c r="AN50">
        <v>22.207920000000001</v>
      </c>
      <c r="AO50">
        <v>14.554130000000001</v>
      </c>
      <c r="AP50">
        <v>17.510380000000001</v>
      </c>
      <c r="AQ50">
        <v>10.8393</v>
      </c>
      <c r="AR50">
        <v>15.434329999999999</v>
      </c>
      <c r="AS50">
        <v>99.99973</v>
      </c>
      <c r="AT50">
        <v>90.943709999999996</v>
      </c>
      <c r="AU50">
        <v>21.145849999999999</v>
      </c>
      <c r="AV50">
        <v>28.47308</v>
      </c>
      <c r="AW50">
        <v>17.015609999999999</v>
      </c>
      <c r="AX50">
        <v>9.0335450000000002</v>
      </c>
      <c r="AY50">
        <v>100</v>
      </c>
      <c r="AZ50">
        <v>100</v>
      </c>
      <c r="BA50">
        <v>99.998630000000006</v>
      </c>
      <c r="BB50">
        <v>99.99973</v>
      </c>
      <c r="BC50">
        <v>99.998500000000007</v>
      </c>
      <c r="BD50">
        <v>99.995289999999997</v>
      </c>
    </row>
    <row r="51" spans="1:56" x14ac:dyDescent="0.2">
      <c r="A51" s="9"/>
      <c r="B51">
        <v>48</v>
      </c>
      <c r="C51">
        <v>41.222540000000002</v>
      </c>
      <c r="D51">
        <v>34.69744</v>
      </c>
      <c r="E51">
        <v>31.200430000000001</v>
      </c>
      <c r="F51">
        <v>18.761310000000002</v>
      </c>
      <c r="G51">
        <v>99.935040000000001</v>
      </c>
      <c r="H51">
        <v>24.411370000000002</v>
      </c>
      <c r="I51">
        <v>27.175650000000001</v>
      </c>
      <c r="J51">
        <v>99.975890000000007</v>
      </c>
      <c r="K51">
        <v>100</v>
      </c>
      <c r="L51">
        <v>100</v>
      </c>
      <c r="M51">
        <v>100</v>
      </c>
      <c r="N51">
        <v>100</v>
      </c>
      <c r="Q51">
        <v>48</v>
      </c>
      <c r="R51">
        <v>28.208310000000001</v>
      </c>
      <c r="S51">
        <v>67.266919999999999</v>
      </c>
      <c r="T51">
        <v>59.663119999999999</v>
      </c>
      <c r="U51">
        <v>63.983960000000003</v>
      </c>
      <c r="V51">
        <v>66.193929999999995</v>
      </c>
      <c r="W51">
        <v>73.188850000000002</v>
      </c>
      <c r="X51">
        <v>67.107320000000001</v>
      </c>
      <c r="Y51">
        <v>59.354239999999997</v>
      </c>
      <c r="Z51">
        <v>58.479089999999999</v>
      </c>
      <c r="AA51">
        <v>65.592560000000006</v>
      </c>
      <c r="AB51">
        <v>83.556939999999997</v>
      </c>
      <c r="AC51">
        <v>81.894329999999997</v>
      </c>
      <c r="AD51">
        <v>99.998080000000002</v>
      </c>
      <c r="AE51">
        <v>99.998909999999995</v>
      </c>
      <c r="AF51">
        <v>99.998220000000003</v>
      </c>
      <c r="AG51">
        <v>99.997820000000004</v>
      </c>
      <c r="AH51">
        <v>99.999600000000001</v>
      </c>
      <c r="AI51">
        <v>99.997129999999999</v>
      </c>
      <c r="AL51">
        <v>48</v>
      </c>
      <c r="AM51">
        <v>16.38091</v>
      </c>
      <c r="AN51">
        <v>22.795359999999999</v>
      </c>
      <c r="AO51">
        <v>14.838150000000001</v>
      </c>
      <c r="AP51">
        <v>17.600519999999999</v>
      </c>
      <c r="AQ51">
        <v>10.825430000000001</v>
      </c>
      <c r="AR51">
        <v>15.64733</v>
      </c>
      <c r="AS51">
        <v>99.999440000000007</v>
      </c>
      <c r="AT51">
        <v>97.78013</v>
      </c>
      <c r="AU51">
        <v>21.755559999999999</v>
      </c>
      <c r="AV51">
        <v>43.845669999999998</v>
      </c>
      <c r="AW51">
        <v>57.042450000000002</v>
      </c>
      <c r="AX51">
        <v>9.1426730000000003</v>
      </c>
      <c r="AY51">
        <v>99.996110000000002</v>
      </c>
      <c r="AZ51">
        <v>100</v>
      </c>
      <c r="BA51">
        <v>99.998220000000003</v>
      </c>
      <c r="BB51">
        <v>100</v>
      </c>
      <c r="BC51">
        <v>99.998630000000006</v>
      </c>
      <c r="BD51">
        <v>99.998909999999995</v>
      </c>
    </row>
    <row r="52" spans="1:56" x14ac:dyDescent="0.2">
      <c r="A52" s="9"/>
      <c r="B52">
        <v>49</v>
      </c>
      <c r="C52">
        <v>41.182229999999997</v>
      </c>
      <c r="D52">
        <v>34.591999999999999</v>
      </c>
      <c r="E52">
        <v>31.079910000000002</v>
      </c>
      <c r="F52">
        <v>18.44135</v>
      </c>
      <c r="G52">
        <v>99.935940000000002</v>
      </c>
      <c r="H52">
        <v>24.503820000000001</v>
      </c>
      <c r="I52">
        <v>27.04655</v>
      </c>
      <c r="J52">
        <v>99.994060000000005</v>
      </c>
      <c r="K52">
        <v>100</v>
      </c>
      <c r="L52">
        <v>100</v>
      </c>
      <c r="M52">
        <v>100</v>
      </c>
      <c r="N52">
        <v>100</v>
      </c>
      <c r="Q52">
        <v>49</v>
      </c>
      <c r="R52">
        <v>28.972290000000001</v>
      </c>
      <c r="S52">
        <v>68.752870000000001</v>
      </c>
      <c r="T52">
        <v>61.570900000000002</v>
      </c>
      <c r="U52">
        <v>65.066580000000002</v>
      </c>
      <c r="V52">
        <v>67.569180000000003</v>
      </c>
      <c r="W52">
        <v>75.140950000000004</v>
      </c>
      <c r="X52">
        <v>68.509889999999999</v>
      </c>
      <c r="Y52">
        <v>60.871870000000001</v>
      </c>
      <c r="Z52">
        <v>59.970089999999999</v>
      </c>
      <c r="AA52">
        <v>67.000919999999994</v>
      </c>
      <c r="AB52">
        <v>84.633070000000004</v>
      </c>
      <c r="AC52">
        <v>82.682329999999993</v>
      </c>
      <c r="AD52">
        <v>99.998760000000004</v>
      </c>
      <c r="AE52">
        <v>99.997259999999997</v>
      </c>
      <c r="AF52">
        <v>99.997669999999999</v>
      </c>
      <c r="AG52">
        <v>99.999039999999994</v>
      </c>
      <c r="AH52">
        <v>99.999600000000001</v>
      </c>
      <c r="AI52">
        <v>99.993859999999998</v>
      </c>
      <c r="AL52">
        <v>49</v>
      </c>
      <c r="AM52">
        <v>16.86674</v>
      </c>
      <c r="AN52">
        <v>22.94014</v>
      </c>
      <c r="AO52">
        <v>14.979789999999999</v>
      </c>
      <c r="AP52">
        <v>17.816669999999998</v>
      </c>
      <c r="AQ52">
        <v>11.05762</v>
      </c>
      <c r="AR52">
        <v>15.82694</v>
      </c>
      <c r="AS52">
        <v>100</v>
      </c>
      <c r="AT52">
        <v>99.056079999999994</v>
      </c>
      <c r="AU52">
        <v>23.01737</v>
      </c>
      <c r="AV52">
        <v>69.207279999999997</v>
      </c>
      <c r="AW52">
        <v>93.640529999999998</v>
      </c>
      <c r="AX52">
        <v>9.1704000000000008</v>
      </c>
      <c r="AY52">
        <v>99.993520000000004</v>
      </c>
      <c r="AZ52">
        <v>100</v>
      </c>
      <c r="BA52">
        <v>99.998220000000003</v>
      </c>
      <c r="BB52">
        <v>100</v>
      </c>
      <c r="BC52">
        <v>100</v>
      </c>
      <c r="BD52">
        <v>99.996989999999997</v>
      </c>
    </row>
    <row r="53" spans="1:56" x14ac:dyDescent="0.2">
      <c r="A53" s="9"/>
      <c r="B53">
        <v>50</v>
      </c>
      <c r="C53">
        <v>40.507640000000002</v>
      </c>
      <c r="D53">
        <v>34.326889999999999</v>
      </c>
      <c r="E53">
        <v>31.28548</v>
      </c>
      <c r="F53">
        <v>18.547550000000001</v>
      </c>
      <c r="G53">
        <v>99.977119999999999</v>
      </c>
      <c r="H53">
        <v>24.271519999999999</v>
      </c>
      <c r="I53">
        <v>27.382919999999999</v>
      </c>
      <c r="J53">
        <v>99.997669999999999</v>
      </c>
      <c r="K53">
        <v>100</v>
      </c>
      <c r="L53">
        <v>100</v>
      </c>
      <c r="M53">
        <v>100</v>
      </c>
      <c r="N53">
        <v>100</v>
      </c>
      <c r="Q53">
        <v>50</v>
      </c>
      <c r="R53">
        <v>29.50346</v>
      </c>
      <c r="S53">
        <v>70.495180000000005</v>
      </c>
      <c r="T53">
        <v>62.919989999999999</v>
      </c>
      <c r="U53">
        <v>66.37585</v>
      </c>
      <c r="V53">
        <v>69.018460000000005</v>
      </c>
      <c r="W53">
        <v>76.824119999999994</v>
      </c>
      <c r="X53">
        <v>69.51943</v>
      </c>
      <c r="Y53">
        <v>62.681649999999998</v>
      </c>
      <c r="Z53">
        <v>61.948410000000003</v>
      </c>
      <c r="AA53">
        <v>68.428759999999997</v>
      </c>
      <c r="AB53">
        <v>85.766559999999998</v>
      </c>
      <c r="AC53">
        <v>83.94408</v>
      </c>
      <c r="AD53">
        <v>99.998350000000002</v>
      </c>
      <c r="AE53">
        <v>99.996309999999994</v>
      </c>
      <c r="AF53">
        <v>99.996989999999997</v>
      </c>
      <c r="AG53">
        <v>99.997129999999999</v>
      </c>
      <c r="AH53">
        <v>100</v>
      </c>
      <c r="AI53">
        <v>99.996440000000007</v>
      </c>
      <c r="AL53">
        <v>50</v>
      </c>
      <c r="AM53">
        <v>16.966650000000001</v>
      </c>
      <c r="AN53">
        <v>23.437360000000002</v>
      </c>
      <c r="AO53">
        <v>15.068770000000001</v>
      </c>
      <c r="AP53">
        <v>18.107379999999999</v>
      </c>
      <c r="AQ53">
        <v>11.27411</v>
      </c>
      <c r="AR53">
        <v>16.281140000000001</v>
      </c>
      <c r="AS53">
        <v>100</v>
      </c>
      <c r="AT53">
        <v>99.983199999999997</v>
      </c>
      <c r="AU53">
        <v>33.624679999999998</v>
      </c>
      <c r="AV53">
        <v>86.417789999999997</v>
      </c>
      <c r="AW53">
        <v>98.882350000000002</v>
      </c>
      <c r="AX53">
        <v>9.5762540000000005</v>
      </c>
      <c r="AY53">
        <v>99.996989999999997</v>
      </c>
      <c r="AZ53">
        <v>100</v>
      </c>
      <c r="BA53">
        <v>99.997669999999999</v>
      </c>
      <c r="BB53">
        <v>100</v>
      </c>
      <c r="BC53">
        <v>99.999600000000001</v>
      </c>
      <c r="BD53">
        <v>100</v>
      </c>
    </row>
    <row r="54" spans="1:56" x14ac:dyDescent="0.2">
      <c r="A54" s="9"/>
      <c r="B54">
        <v>51</v>
      </c>
      <c r="C54">
        <v>40.569719999999997</v>
      </c>
      <c r="D54">
        <v>34.299630000000001</v>
      </c>
      <c r="E54">
        <v>31.89151</v>
      </c>
      <c r="F54">
        <v>18.704799999999999</v>
      </c>
      <c r="G54">
        <v>99.985380000000006</v>
      </c>
      <c r="H54">
        <v>23.37875</v>
      </c>
      <c r="I54">
        <v>27.3674</v>
      </c>
      <c r="J54">
        <v>99.997470000000007</v>
      </c>
      <c r="K54">
        <v>100</v>
      </c>
      <c r="L54">
        <v>100</v>
      </c>
      <c r="M54">
        <v>100</v>
      </c>
      <c r="N54">
        <v>100</v>
      </c>
      <c r="Q54">
        <v>51</v>
      </c>
      <c r="R54">
        <v>30.258620000000001</v>
      </c>
      <c r="S54">
        <v>72.004279999999994</v>
      </c>
      <c r="T54">
        <v>64.681489999999997</v>
      </c>
      <c r="U54">
        <v>67.719210000000004</v>
      </c>
      <c r="V54">
        <v>70.702100000000002</v>
      </c>
      <c r="W54">
        <v>78.822249999999997</v>
      </c>
      <c r="X54">
        <v>70.897959999999998</v>
      </c>
      <c r="Y54">
        <v>64.342770000000002</v>
      </c>
      <c r="Z54">
        <v>63.58822</v>
      </c>
      <c r="AA54">
        <v>69.922079999999994</v>
      </c>
      <c r="AB54">
        <v>86.976339999999993</v>
      </c>
      <c r="AC54">
        <v>85.356480000000005</v>
      </c>
      <c r="AD54">
        <v>99.997820000000004</v>
      </c>
      <c r="AE54">
        <v>99.998419999999996</v>
      </c>
      <c r="AF54">
        <v>99.993920000000003</v>
      </c>
      <c r="AG54">
        <v>99.997330000000005</v>
      </c>
      <c r="AH54">
        <v>99.996309999999994</v>
      </c>
      <c r="AI54">
        <v>99.996719999999996</v>
      </c>
      <c r="AL54">
        <v>51</v>
      </c>
      <c r="AM54">
        <v>17.29</v>
      </c>
      <c r="AN54">
        <v>23.769459999999999</v>
      </c>
      <c r="AO54">
        <v>15.43938</v>
      </c>
      <c r="AP54">
        <v>18.609870000000001</v>
      </c>
      <c r="AQ54">
        <v>11.613720000000001</v>
      </c>
      <c r="AR54">
        <v>16.69519</v>
      </c>
      <c r="AS54">
        <v>100</v>
      </c>
      <c r="AT54">
        <v>100</v>
      </c>
      <c r="AU54">
        <v>79.87885</v>
      </c>
      <c r="AV54">
        <v>93.45429</v>
      </c>
      <c r="AW54">
        <v>98.801559999999995</v>
      </c>
      <c r="AX54">
        <v>9.5492109999999997</v>
      </c>
      <c r="AY54">
        <v>99.998630000000006</v>
      </c>
      <c r="AZ54">
        <v>100</v>
      </c>
      <c r="BA54">
        <v>99.99973</v>
      </c>
      <c r="BB54">
        <v>100</v>
      </c>
      <c r="BC54">
        <v>99.997739999999993</v>
      </c>
      <c r="BD54">
        <v>99.998500000000007</v>
      </c>
    </row>
    <row r="55" spans="1:56" x14ac:dyDescent="0.2">
      <c r="A55" s="9"/>
      <c r="B55">
        <v>52</v>
      </c>
      <c r="C55">
        <v>40.017040000000001</v>
      </c>
      <c r="D55">
        <v>34.292520000000003</v>
      </c>
      <c r="E55">
        <v>31.713920000000002</v>
      </c>
      <c r="F55">
        <v>18.856030000000001</v>
      </c>
      <c r="G55">
        <v>99.988039999999998</v>
      </c>
      <c r="H55">
        <v>23.19153</v>
      </c>
      <c r="I55">
        <v>27.461829999999999</v>
      </c>
      <c r="J55">
        <v>99.998570000000001</v>
      </c>
      <c r="K55">
        <v>100</v>
      </c>
      <c r="L55">
        <v>100</v>
      </c>
      <c r="M55">
        <v>100</v>
      </c>
      <c r="N55">
        <v>100</v>
      </c>
      <c r="Q55">
        <v>52</v>
      </c>
      <c r="R55">
        <v>31.152819999999998</v>
      </c>
      <c r="S55">
        <v>73.618129999999994</v>
      </c>
      <c r="T55">
        <v>66.321770000000001</v>
      </c>
      <c r="U55">
        <v>68.923869999999994</v>
      </c>
      <c r="V55">
        <v>72.352760000000004</v>
      </c>
      <c r="W55">
        <v>80.257660000000001</v>
      </c>
      <c r="X55">
        <v>73.217259999999996</v>
      </c>
      <c r="Y55">
        <v>66.187100000000001</v>
      </c>
      <c r="Z55">
        <v>65.191689999999994</v>
      </c>
      <c r="AA55">
        <v>71.211619999999996</v>
      </c>
      <c r="AB55">
        <v>88.194109999999995</v>
      </c>
      <c r="AC55">
        <v>86.056659999999994</v>
      </c>
      <c r="AD55">
        <v>99.999170000000007</v>
      </c>
      <c r="AE55">
        <v>99.999039999999994</v>
      </c>
      <c r="AF55">
        <v>99.998570000000001</v>
      </c>
      <c r="AG55">
        <v>99.996859999999998</v>
      </c>
      <c r="AH55">
        <v>100</v>
      </c>
      <c r="AI55">
        <v>99.995350000000002</v>
      </c>
      <c r="AL55">
        <v>52</v>
      </c>
      <c r="AM55">
        <v>17.852930000000001</v>
      </c>
      <c r="AN55">
        <v>24.264500000000002</v>
      </c>
      <c r="AO55">
        <v>15.460279999999999</v>
      </c>
      <c r="AP55">
        <v>18.779160000000001</v>
      </c>
      <c r="AQ55">
        <v>11.740119999999999</v>
      </c>
      <c r="AR55">
        <v>16.70871</v>
      </c>
      <c r="AS55">
        <v>100</v>
      </c>
      <c r="AT55">
        <v>99.999309999999994</v>
      </c>
      <c r="AU55">
        <v>97.516800000000003</v>
      </c>
      <c r="AV55">
        <v>98.334850000000003</v>
      </c>
      <c r="AW55">
        <v>99.716660000000005</v>
      </c>
      <c r="AX55">
        <v>9.6558810000000008</v>
      </c>
      <c r="AY55">
        <v>99.987290000000002</v>
      </c>
      <c r="AZ55">
        <v>100</v>
      </c>
      <c r="BA55">
        <v>100</v>
      </c>
      <c r="BB55">
        <v>99.99973</v>
      </c>
      <c r="BC55">
        <v>99.999440000000007</v>
      </c>
      <c r="BD55">
        <v>99.998220000000003</v>
      </c>
    </row>
    <row r="56" spans="1:56" x14ac:dyDescent="0.2">
      <c r="A56" s="9"/>
      <c r="B56">
        <v>53</v>
      </c>
      <c r="C56">
        <v>39.068309999999997</v>
      </c>
      <c r="D56">
        <v>35.077640000000002</v>
      </c>
      <c r="E56">
        <v>31.795359999999999</v>
      </c>
      <c r="F56">
        <v>19.126110000000001</v>
      </c>
      <c r="G56">
        <v>99.988249999999994</v>
      </c>
      <c r="H56">
        <v>22.75149</v>
      </c>
      <c r="I56">
        <v>27.293710000000001</v>
      </c>
      <c r="J56">
        <v>100</v>
      </c>
      <c r="K56">
        <v>99.999449999999996</v>
      </c>
      <c r="L56">
        <v>100</v>
      </c>
      <c r="M56">
        <v>100</v>
      </c>
      <c r="N56">
        <v>100</v>
      </c>
      <c r="Q56">
        <v>53</v>
      </c>
      <c r="R56">
        <v>31.748249999999999</v>
      </c>
      <c r="S56">
        <v>75.16977</v>
      </c>
      <c r="T56">
        <v>67.909880000000001</v>
      </c>
      <c r="U56">
        <v>70.444710000000001</v>
      </c>
      <c r="V56">
        <v>73.799300000000002</v>
      </c>
      <c r="W56">
        <v>81.503770000000003</v>
      </c>
      <c r="X56">
        <v>77.437520000000006</v>
      </c>
      <c r="Y56">
        <v>67.764420000000001</v>
      </c>
      <c r="Z56">
        <v>66.942120000000003</v>
      </c>
      <c r="AA56">
        <v>72.516660000000002</v>
      </c>
      <c r="AB56">
        <v>89.168419999999998</v>
      </c>
      <c r="AC56">
        <v>87.06635</v>
      </c>
      <c r="AD56">
        <v>99.998080000000002</v>
      </c>
      <c r="AE56">
        <v>99.996579999999994</v>
      </c>
      <c r="AF56">
        <v>99.996579999999994</v>
      </c>
      <c r="AG56">
        <v>99.997129999999999</v>
      </c>
      <c r="AH56">
        <v>99.998909999999995</v>
      </c>
      <c r="AI56">
        <v>99.995490000000004</v>
      </c>
      <c r="AL56">
        <v>53</v>
      </c>
      <c r="AM56">
        <v>17.898479999999999</v>
      </c>
      <c r="AN56">
        <v>24.694400000000002</v>
      </c>
      <c r="AO56">
        <v>15.601979999999999</v>
      </c>
      <c r="AP56">
        <v>18.93684</v>
      </c>
      <c r="AQ56">
        <v>11.73746</v>
      </c>
      <c r="AR56">
        <v>16.894670000000001</v>
      </c>
      <c r="AS56">
        <v>100</v>
      </c>
      <c r="AT56">
        <v>100</v>
      </c>
      <c r="AU56">
        <v>99.516159999999999</v>
      </c>
      <c r="AV56">
        <v>99.868880000000004</v>
      </c>
      <c r="AW56">
        <v>99.959630000000004</v>
      </c>
      <c r="AX56">
        <v>9.8710660000000008</v>
      </c>
      <c r="AY56">
        <v>99.996510000000001</v>
      </c>
      <c r="AZ56">
        <v>100</v>
      </c>
      <c r="BA56">
        <v>99.998080000000002</v>
      </c>
      <c r="BB56">
        <v>100</v>
      </c>
      <c r="BC56">
        <v>99.998630000000006</v>
      </c>
      <c r="BD56">
        <v>100</v>
      </c>
    </row>
    <row r="57" spans="1:56" x14ac:dyDescent="0.2">
      <c r="A57" s="9"/>
      <c r="B57">
        <v>54</v>
      </c>
      <c r="C57">
        <v>39.382759999999998</v>
      </c>
      <c r="D57">
        <v>35.16301</v>
      </c>
      <c r="E57">
        <v>31.419409999999999</v>
      </c>
      <c r="F57">
        <v>19.122769999999999</v>
      </c>
      <c r="G57">
        <v>100</v>
      </c>
      <c r="H57">
        <v>22.491610000000001</v>
      </c>
      <c r="I57">
        <v>27.598050000000001</v>
      </c>
      <c r="J57">
        <v>100</v>
      </c>
      <c r="K57">
        <v>100</v>
      </c>
      <c r="L57">
        <v>100</v>
      </c>
      <c r="M57">
        <v>100</v>
      </c>
      <c r="N57">
        <v>100</v>
      </c>
      <c r="Q57">
        <v>54</v>
      </c>
      <c r="R57">
        <v>33.082859999999997</v>
      </c>
      <c r="S57">
        <v>76.724080000000001</v>
      </c>
      <c r="T57">
        <v>69.683199999999999</v>
      </c>
      <c r="U57">
        <v>71.684740000000005</v>
      </c>
      <c r="V57">
        <v>75.461780000000005</v>
      </c>
      <c r="W57">
        <v>82.886660000000006</v>
      </c>
      <c r="X57">
        <v>80.495930000000001</v>
      </c>
      <c r="Y57">
        <v>69.274959999999993</v>
      </c>
      <c r="Z57">
        <v>68.961020000000005</v>
      </c>
      <c r="AA57">
        <v>74.129689999999997</v>
      </c>
      <c r="AB57">
        <v>90.574470000000005</v>
      </c>
      <c r="AC57">
        <v>87.93235</v>
      </c>
      <c r="AD57">
        <v>99.99973</v>
      </c>
      <c r="AE57">
        <v>99.999309999999994</v>
      </c>
      <c r="AF57">
        <v>99.996309999999994</v>
      </c>
      <c r="AG57">
        <v>99.999859999999998</v>
      </c>
      <c r="AH57">
        <v>100</v>
      </c>
      <c r="AI57">
        <v>99.995769999999993</v>
      </c>
      <c r="AL57">
        <v>54</v>
      </c>
      <c r="AM57">
        <v>18.563289999999999</v>
      </c>
      <c r="AN57">
        <v>25.30376</v>
      </c>
      <c r="AO57">
        <v>15.990489999999999</v>
      </c>
      <c r="AP57">
        <v>19.461110000000001</v>
      </c>
      <c r="AQ57">
        <v>11.908670000000001</v>
      </c>
      <c r="AR57">
        <v>17.041429999999998</v>
      </c>
      <c r="AS57">
        <v>99.998350000000002</v>
      </c>
      <c r="AT57">
        <v>99.999440000000007</v>
      </c>
      <c r="AU57">
        <v>99.681889999999996</v>
      </c>
      <c r="AV57">
        <v>99.997600000000006</v>
      </c>
      <c r="AW57">
        <v>99.997410000000002</v>
      </c>
      <c r="AX57">
        <v>9.9504889999999993</v>
      </c>
      <c r="AY57">
        <v>99.998840000000001</v>
      </c>
      <c r="AZ57">
        <v>99.99973</v>
      </c>
      <c r="BA57">
        <v>100</v>
      </c>
      <c r="BB57">
        <v>99.99973</v>
      </c>
      <c r="BC57">
        <v>100</v>
      </c>
      <c r="BD57">
        <v>99.997600000000006</v>
      </c>
    </row>
    <row r="58" spans="1:56" x14ac:dyDescent="0.2">
      <c r="A58" s="9"/>
      <c r="B58">
        <v>55</v>
      </c>
      <c r="C58">
        <v>38.688510000000001</v>
      </c>
      <c r="D58">
        <v>35.54768</v>
      </c>
      <c r="E58">
        <v>31.634499999999999</v>
      </c>
      <c r="F58">
        <v>18.649830000000001</v>
      </c>
      <c r="G58">
        <v>100</v>
      </c>
      <c r="H58">
        <v>22.86393</v>
      </c>
      <c r="I58">
        <v>27.542079999999999</v>
      </c>
      <c r="J58">
        <v>100</v>
      </c>
      <c r="K58">
        <v>100</v>
      </c>
      <c r="L58">
        <v>100</v>
      </c>
      <c r="M58">
        <v>100</v>
      </c>
      <c r="N58">
        <v>100</v>
      </c>
      <c r="Q58">
        <v>55</v>
      </c>
      <c r="R58">
        <v>33.74897</v>
      </c>
      <c r="S58">
        <v>78.488039999999998</v>
      </c>
      <c r="T58">
        <v>70.955449999999999</v>
      </c>
      <c r="U58">
        <v>73.377880000000005</v>
      </c>
      <c r="V58">
        <v>76.994159999999994</v>
      </c>
      <c r="W58">
        <v>84.423280000000005</v>
      </c>
      <c r="X58">
        <v>85.792310000000001</v>
      </c>
      <c r="Y58">
        <v>70.90513</v>
      </c>
      <c r="Z58">
        <v>70.389669999999995</v>
      </c>
      <c r="AA58">
        <v>75.403660000000002</v>
      </c>
      <c r="AB58">
        <v>91.082279999999997</v>
      </c>
      <c r="AC58">
        <v>88.950500000000005</v>
      </c>
      <c r="AD58">
        <v>99.99973</v>
      </c>
      <c r="AE58">
        <v>99.998350000000002</v>
      </c>
      <c r="AF58">
        <v>99.99973</v>
      </c>
      <c r="AG58">
        <v>99.998760000000004</v>
      </c>
      <c r="AH58">
        <v>99.999170000000007</v>
      </c>
      <c r="AI58">
        <v>99.996719999999996</v>
      </c>
      <c r="AL58">
        <v>55</v>
      </c>
      <c r="AM58">
        <v>18.661629999999999</v>
      </c>
      <c r="AN58">
        <v>25.447510000000001</v>
      </c>
      <c r="AO58">
        <v>16.279979999999998</v>
      </c>
      <c r="AP58">
        <v>19.678139999999999</v>
      </c>
      <c r="AQ58">
        <v>11.92554</v>
      </c>
      <c r="AR58">
        <v>17.409310000000001</v>
      </c>
      <c r="AS58">
        <v>99.999309999999994</v>
      </c>
      <c r="AT58">
        <v>99.999170000000007</v>
      </c>
      <c r="AU58">
        <v>99.82217</v>
      </c>
      <c r="AV58">
        <v>100</v>
      </c>
      <c r="AW58">
        <v>100</v>
      </c>
      <c r="AX58">
        <v>10.035439999999999</v>
      </c>
      <c r="AY58">
        <v>99.999110000000002</v>
      </c>
      <c r="AZ58">
        <v>100</v>
      </c>
      <c r="BA58">
        <v>99.998289999999997</v>
      </c>
      <c r="BB58">
        <v>100</v>
      </c>
      <c r="BC58">
        <v>99.998570000000001</v>
      </c>
      <c r="BD58">
        <v>99.998699999999999</v>
      </c>
    </row>
    <row r="59" spans="1:56" x14ac:dyDescent="0.2">
      <c r="A59" s="9"/>
      <c r="B59">
        <v>56</v>
      </c>
      <c r="C59">
        <v>39.002540000000003</v>
      </c>
      <c r="D59">
        <v>35.990679999999998</v>
      </c>
      <c r="E59">
        <v>31.59515</v>
      </c>
      <c r="F59">
        <v>18.81354</v>
      </c>
      <c r="G59">
        <v>100</v>
      </c>
      <c r="H59">
        <v>23.14545</v>
      </c>
      <c r="I59">
        <v>28.396429999999999</v>
      </c>
      <c r="J59">
        <v>100</v>
      </c>
      <c r="K59">
        <v>100</v>
      </c>
      <c r="L59">
        <v>100</v>
      </c>
      <c r="M59">
        <v>100</v>
      </c>
      <c r="N59">
        <v>100</v>
      </c>
      <c r="Q59">
        <v>56</v>
      </c>
      <c r="R59">
        <v>34.519779999999997</v>
      </c>
      <c r="S59">
        <v>79.989350000000002</v>
      </c>
      <c r="T59">
        <v>72.812020000000004</v>
      </c>
      <c r="U59">
        <v>74.805300000000003</v>
      </c>
      <c r="V59">
        <v>78.214519999999993</v>
      </c>
      <c r="W59">
        <v>86.047169999999994</v>
      </c>
      <c r="X59">
        <v>89.063659999999999</v>
      </c>
      <c r="Y59">
        <v>72.773780000000002</v>
      </c>
      <c r="Z59">
        <v>72.333439999999996</v>
      </c>
      <c r="AA59">
        <v>76.56653</v>
      </c>
      <c r="AB59">
        <v>92.327430000000007</v>
      </c>
      <c r="AC59">
        <v>89.804760000000002</v>
      </c>
      <c r="AD59">
        <v>99.997950000000003</v>
      </c>
      <c r="AE59">
        <v>99.999440000000007</v>
      </c>
      <c r="AF59">
        <v>99.991389999999996</v>
      </c>
      <c r="AG59">
        <v>99.997669999999999</v>
      </c>
      <c r="AH59">
        <v>99.998909999999995</v>
      </c>
      <c r="AI59">
        <v>99.995699999999999</v>
      </c>
      <c r="AL59">
        <v>56</v>
      </c>
      <c r="AM59">
        <v>19.216090000000001</v>
      </c>
      <c r="AN59">
        <v>25.82311</v>
      </c>
      <c r="AO59">
        <v>16.60361</v>
      </c>
      <c r="AP59">
        <v>20.058319999999998</v>
      </c>
      <c r="AQ59">
        <v>12.144130000000001</v>
      </c>
      <c r="AR59">
        <v>17.482790000000001</v>
      </c>
      <c r="AS59">
        <v>99.999440000000007</v>
      </c>
      <c r="AT59">
        <v>100</v>
      </c>
      <c r="AU59">
        <v>99.959159999999997</v>
      </c>
      <c r="AV59">
        <v>100</v>
      </c>
      <c r="AW59">
        <v>100</v>
      </c>
      <c r="AX59">
        <v>10.281499999999999</v>
      </c>
      <c r="AY59">
        <v>99.99973</v>
      </c>
      <c r="AZ59">
        <v>100</v>
      </c>
      <c r="BA59">
        <v>100</v>
      </c>
      <c r="BB59">
        <v>99.999859999999998</v>
      </c>
      <c r="BC59">
        <v>99.996719999999996</v>
      </c>
      <c r="BD59">
        <v>99.999440000000007</v>
      </c>
    </row>
    <row r="60" spans="1:56" x14ac:dyDescent="0.2">
      <c r="A60" s="9"/>
      <c r="B60">
        <v>57</v>
      </c>
      <c r="C60">
        <v>39.589089999999999</v>
      </c>
      <c r="D60">
        <v>36.238930000000003</v>
      </c>
      <c r="E60">
        <v>31.40147</v>
      </c>
      <c r="F60">
        <v>18.666029999999999</v>
      </c>
      <c r="G60">
        <v>100</v>
      </c>
      <c r="H60">
        <v>23.75515</v>
      </c>
      <c r="I60">
        <v>28.46791</v>
      </c>
      <c r="J60">
        <v>100</v>
      </c>
      <c r="K60">
        <v>100</v>
      </c>
      <c r="L60">
        <v>100</v>
      </c>
      <c r="M60">
        <v>100</v>
      </c>
      <c r="N60">
        <v>100</v>
      </c>
      <c r="Q60">
        <v>57</v>
      </c>
      <c r="R60">
        <v>35.505830000000003</v>
      </c>
      <c r="S60">
        <v>80.824070000000006</v>
      </c>
      <c r="T60">
        <v>74.372879999999995</v>
      </c>
      <c r="U60">
        <v>75.984690000000001</v>
      </c>
      <c r="V60">
        <v>79.431269999999998</v>
      </c>
      <c r="W60">
        <v>87.228200000000001</v>
      </c>
      <c r="X60">
        <v>93.020439999999994</v>
      </c>
      <c r="Y60">
        <v>74.491709999999998</v>
      </c>
      <c r="Z60">
        <v>73.628709999999998</v>
      </c>
      <c r="AA60">
        <v>77.906739999999999</v>
      </c>
      <c r="AB60">
        <v>93.043719999999993</v>
      </c>
      <c r="AC60">
        <v>89.900630000000007</v>
      </c>
      <c r="AD60">
        <v>99.998630000000006</v>
      </c>
      <c r="AE60">
        <v>99.999309999999994</v>
      </c>
      <c r="AF60">
        <v>99.997820000000004</v>
      </c>
      <c r="AG60">
        <v>99.997669999999999</v>
      </c>
      <c r="AH60">
        <v>99.999440000000007</v>
      </c>
      <c r="AI60">
        <v>99.998220000000003</v>
      </c>
      <c r="AL60">
        <v>57</v>
      </c>
      <c r="AM60">
        <v>19.669060000000002</v>
      </c>
      <c r="AN60">
        <v>26.348960000000002</v>
      </c>
      <c r="AO60">
        <v>17.023330000000001</v>
      </c>
      <c r="AP60">
        <v>20.500979999999998</v>
      </c>
      <c r="AQ60">
        <v>12.348800000000001</v>
      </c>
      <c r="AR60">
        <v>17.936990000000002</v>
      </c>
      <c r="AS60">
        <v>100</v>
      </c>
      <c r="AT60">
        <v>100</v>
      </c>
      <c r="AU60">
        <v>99.997950000000003</v>
      </c>
      <c r="AV60">
        <v>100</v>
      </c>
      <c r="AW60">
        <v>100</v>
      </c>
      <c r="AX60">
        <v>10.18862</v>
      </c>
      <c r="AY60">
        <v>99.999039999999994</v>
      </c>
      <c r="AZ60">
        <v>100</v>
      </c>
      <c r="BA60">
        <v>99.99973</v>
      </c>
      <c r="BB60">
        <v>99.998500000000007</v>
      </c>
      <c r="BC60">
        <v>99.998350000000002</v>
      </c>
      <c r="BD60">
        <v>99.999600000000001</v>
      </c>
    </row>
    <row r="61" spans="1:56" x14ac:dyDescent="0.2">
      <c r="A61" s="9"/>
      <c r="B61">
        <v>58</v>
      </c>
      <c r="C61">
        <v>38.764069999999997</v>
      </c>
      <c r="D61">
        <v>35.930700000000002</v>
      </c>
      <c r="E61">
        <v>30.925879999999999</v>
      </c>
      <c r="F61">
        <v>19.022449999999999</v>
      </c>
      <c r="G61">
        <v>100</v>
      </c>
      <c r="H61">
        <v>24.684660000000001</v>
      </c>
      <c r="I61">
        <v>28.054590000000001</v>
      </c>
      <c r="J61">
        <v>100</v>
      </c>
      <c r="K61">
        <v>100</v>
      </c>
      <c r="L61">
        <v>100</v>
      </c>
      <c r="M61">
        <v>100</v>
      </c>
      <c r="N61">
        <v>100</v>
      </c>
      <c r="Q61">
        <v>58</v>
      </c>
      <c r="R61">
        <v>35.741639999999997</v>
      </c>
      <c r="S61">
        <v>82.165509999999998</v>
      </c>
      <c r="T61">
        <v>75.921999999999997</v>
      </c>
      <c r="U61">
        <v>77.520420000000001</v>
      </c>
      <c r="V61">
        <v>80.931690000000003</v>
      </c>
      <c r="W61">
        <v>88.359710000000007</v>
      </c>
      <c r="X61">
        <v>96.095249999999993</v>
      </c>
      <c r="Y61">
        <v>76.18526</v>
      </c>
      <c r="Z61">
        <v>75.901709999999994</v>
      </c>
      <c r="AA61">
        <v>79.118020000000001</v>
      </c>
      <c r="AB61">
        <v>93.578180000000003</v>
      </c>
      <c r="AC61">
        <v>90.769779999999997</v>
      </c>
      <c r="AD61">
        <v>99.999440000000007</v>
      </c>
      <c r="AE61">
        <v>99.998500000000007</v>
      </c>
      <c r="AF61">
        <v>99.999440000000007</v>
      </c>
      <c r="AG61">
        <v>99.998909999999995</v>
      </c>
      <c r="AH61">
        <v>99.99973</v>
      </c>
      <c r="AI61">
        <v>99.996039999999994</v>
      </c>
      <c r="AL61">
        <v>58</v>
      </c>
      <c r="AM61">
        <v>20.07123</v>
      </c>
      <c r="AN61">
        <v>26.861270000000001</v>
      </c>
      <c r="AO61">
        <v>16.92014</v>
      </c>
      <c r="AP61">
        <v>20.658940000000001</v>
      </c>
      <c r="AQ61">
        <v>12.475820000000001</v>
      </c>
      <c r="AR61">
        <v>18.455190000000002</v>
      </c>
      <c r="AS61">
        <v>100</v>
      </c>
      <c r="AT61">
        <v>100</v>
      </c>
      <c r="AU61">
        <v>99.999930000000006</v>
      </c>
      <c r="AV61">
        <v>99.99973</v>
      </c>
      <c r="AW61">
        <v>100</v>
      </c>
      <c r="AX61">
        <v>10.51881</v>
      </c>
      <c r="AY61">
        <v>99.998080000000002</v>
      </c>
      <c r="AZ61">
        <v>99.99973</v>
      </c>
      <c r="BA61">
        <v>99.999520000000004</v>
      </c>
      <c r="BB61">
        <v>100</v>
      </c>
      <c r="BC61">
        <v>99.997950000000003</v>
      </c>
      <c r="BD61">
        <v>99.999309999999994</v>
      </c>
    </row>
    <row r="62" spans="1:56" x14ac:dyDescent="0.2">
      <c r="A62" s="9"/>
      <c r="B62">
        <v>59</v>
      </c>
      <c r="C62">
        <v>39.07723</v>
      </c>
      <c r="D62">
        <v>34.856650000000002</v>
      </c>
      <c r="E62">
        <v>30.702739999999999</v>
      </c>
      <c r="F62">
        <v>19.739660000000001</v>
      </c>
      <c r="G62">
        <v>100</v>
      </c>
      <c r="H62">
        <v>26.12557</v>
      </c>
      <c r="I62">
        <v>28.64733</v>
      </c>
      <c r="J62">
        <v>100</v>
      </c>
      <c r="K62">
        <v>100</v>
      </c>
      <c r="L62">
        <v>100</v>
      </c>
      <c r="M62">
        <v>100</v>
      </c>
      <c r="N62">
        <v>100</v>
      </c>
      <c r="Q62">
        <v>59</v>
      </c>
      <c r="R62">
        <v>36.945340000000002</v>
      </c>
      <c r="S62">
        <v>83.325360000000003</v>
      </c>
      <c r="T62">
        <v>77.431640000000002</v>
      </c>
      <c r="U62">
        <v>78.752459999999999</v>
      </c>
      <c r="V62">
        <v>82.222120000000004</v>
      </c>
      <c r="W62">
        <v>89.495599999999996</v>
      </c>
      <c r="X62">
        <v>96.781649999999999</v>
      </c>
      <c r="Y62">
        <v>77.587879999999998</v>
      </c>
      <c r="Z62">
        <v>77.195210000000003</v>
      </c>
      <c r="AA62">
        <v>80.215999999999994</v>
      </c>
      <c r="AB62">
        <v>94.203389999999999</v>
      </c>
      <c r="AC62">
        <v>91.408360000000002</v>
      </c>
      <c r="AD62">
        <v>99.999440000000007</v>
      </c>
      <c r="AE62">
        <v>99.997669999999999</v>
      </c>
      <c r="AF62">
        <v>99.997330000000005</v>
      </c>
      <c r="AG62">
        <v>99.998699999999999</v>
      </c>
      <c r="AH62">
        <v>99.998840000000001</v>
      </c>
      <c r="AI62">
        <v>99.997259999999997</v>
      </c>
      <c r="AL62">
        <v>59</v>
      </c>
      <c r="AM62">
        <v>20.401620000000001</v>
      </c>
      <c r="AN62">
        <v>27.23312</v>
      </c>
      <c r="AO62">
        <v>17.290209999999998</v>
      </c>
      <c r="AP62">
        <v>20.869209999999999</v>
      </c>
      <c r="AQ62">
        <v>12.516999999999999</v>
      </c>
      <c r="AR62">
        <v>18.613350000000001</v>
      </c>
      <c r="AS62">
        <v>100</v>
      </c>
      <c r="AT62">
        <v>100</v>
      </c>
      <c r="AU62">
        <v>99.999309999999994</v>
      </c>
      <c r="AV62">
        <v>100</v>
      </c>
      <c r="AW62">
        <v>100</v>
      </c>
      <c r="AX62">
        <v>10.592359999999999</v>
      </c>
      <c r="AY62">
        <v>99.999440000000007</v>
      </c>
      <c r="AZ62">
        <v>99.999309999999994</v>
      </c>
      <c r="BA62">
        <v>99.999309999999994</v>
      </c>
      <c r="BB62">
        <v>99.998840000000001</v>
      </c>
      <c r="BC62">
        <v>99.999250000000004</v>
      </c>
      <c r="BD62">
        <v>100</v>
      </c>
    </row>
  </sheetData>
  <mergeCells count="3">
    <mergeCell ref="B1:N1"/>
    <mergeCell ref="Q1:AI1"/>
    <mergeCell ref="AL1:B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CA4C3-23B3-884C-B0C8-C084171C0758}">
  <dimension ref="A1:N20"/>
  <sheetViews>
    <sheetView workbookViewId="0">
      <selection activeCell="G26" sqref="G26"/>
    </sheetView>
  </sheetViews>
  <sheetFormatPr baseColWidth="10" defaultRowHeight="16" x14ac:dyDescent="0.2"/>
  <sheetData>
    <row r="1" spans="1:14" ht="19" x14ac:dyDescent="0.2">
      <c r="A1" s="10" t="s">
        <v>420</v>
      </c>
      <c r="B1" s="10" t="s">
        <v>421</v>
      </c>
      <c r="C1" s="10" t="s">
        <v>422</v>
      </c>
      <c r="D1" s="10" t="s">
        <v>423</v>
      </c>
      <c r="E1" s="10" t="s">
        <v>424</v>
      </c>
      <c r="F1" s="10" t="s">
        <v>425</v>
      </c>
      <c r="G1" s="10" t="s">
        <v>426</v>
      </c>
      <c r="H1" s="10" t="s">
        <v>107</v>
      </c>
      <c r="I1" s="10" t="s">
        <v>108</v>
      </c>
      <c r="J1" s="10" t="s">
        <v>109</v>
      </c>
      <c r="K1" s="10" t="s">
        <v>110</v>
      </c>
      <c r="L1" s="10" t="s">
        <v>111</v>
      </c>
      <c r="M1" s="10" t="s">
        <v>112</v>
      </c>
      <c r="N1" s="10" t="s">
        <v>113</v>
      </c>
    </row>
    <row r="2" spans="1:14" ht="19" x14ac:dyDescent="0.2">
      <c r="A2" s="11">
        <v>0.32535807</v>
      </c>
      <c r="B2" s="11">
        <v>0.34367375999999999</v>
      </c>
      <c r="C2" s="11">
        <v>0.66887414000000001</v>
      </c>
      <c r="D2" s="11">
        <v>0.30484339999999999</v>
      </c>
      <c r="E2" s="11">
        <v>0.35549829999999999</v>
      </c>
      <c r="F2" s="11">
        <v>0.19012412000000001</v>
      </c>
      <c r="G2" s="11">
        <v>0.22212218</v>
      </c>
      <c r="H2" s="11">
        <v>0.28126504000000002</v>
      </c>
      <c r="I2" s="11">
        <v>0.44567506000000001</v>
      </c>
      <c r="J2" s="11">
        <v>0.13871069999999999</v>
      </c>
      <c r="K2" s="11">
        <v>1.25094678</v>
      </c>
      <c r="L2" s="11">
        <v>0.42605271</v>
      </c>
      <c r="M2" s="11">
        <v>0.19191496999999999</v>
      </c>
      <c r="N2" s="11">
        <v>0.91090479000000002</v>
      </c>
    </row>
    <row r="3" spans="1:14" ht="19" x14ac:dyDescent="0.2">
      <c r="A3" s="11">
        <v>0.32933890999999998</v>
      </c>
      <c r="B3" s="11">
        <v>0.52117694999999997</v>
      </c>
      <c r="C3" s="11"/>
      <c r="D3" s="11">
        <v>0.71699999999999997</v>
      </c>
      <c r="E3" s="11">
        <v>0.80506796999999997</v>
      </c>
      <c r="F3" s="11">
        <v>0.13786867999999999</v>
      </c>
      <c r="G3" s="11">
        <v>0.21287111</v>
      </c>
      <c r="H3" s="11">
        <v>0.53373696000000004</v>
      </c>
      <c r="I3" s="11">
        <v>0.39564734000000001</v>
      </c>
      <c r="J3" s="11">
        <v>0.58830868999999997</v>
      </c>
      <c r="K3" s="11">
        <v>0.21455427999999999</v>
      </c>
      <c r="L3" s="11">
        <v>0.33459298999999998</v>
      </c>
      <c r="M3" s="11">
        <v>0.40421456</v>
      </c>
      <c r="N3" s="11">
        <v>2.1175000000000002</v>
      </c>
    </row>
    <row r="4" spans="1:14" ht="19" x14ac:dyDescent="0.2">
      <c r="A4" s="11"/>
      <c r="B4" s="11">
        <v>0.21538773999999999</v>
      </c>
      <c r="C4" s="11"/>
      <c r="D4" s="11">
        <v>0.65449999999999997</v>
      </c>
      <c r="E4" s="11">
        <v>1.25254237</v>
      </c>
      <c r="F4" s="11">
        <v>0.23404127999999999</v>
      </c>
      <c r="G4" s="11">
        <v>0.22905759000000001</v>
      </c>
      <c r="H4" s="11">
        <v>0.76100000000000001</v>
      </c>
      <c r="I4" s="11">
        <v>0.19987084999999999</v>
      </c>
      <c r="J4" s="11">
        <v>0.51532650000000002</v>
      </c>
      <c r="K4" s="11">
        <v>0.25916612999999999</v>
      </c>
      <c r="L4" s="11">
        <v>0.33656445000000001</v>
      </c>
      <c r="M4" s="11">
        <v>0.73041517</v>
      </c>
      <c r="N4" s="11">
        <v>0.25152002000000001</v>
      </c>
    </row>
    <row r="5" spans="1:14" ht="19" x14ac:dyDescent="0.2">
      <c r="A5" s="11"/>
      <c r="B5" s="11">
        <v>0.12543869999999999</v>
      </c>
      <c r="C5" s="11"/>
      <c r="D5" s="11"/>
      <c r="E5" s="11">
        <v>1.58</v>
      </c>
      <c r="F5" s="11">
        <v>0.74121183000000002</v>
      </c>
      <c r="G5" s="11">
        <v>0.49504688000000002</v>
      </c>
      <c r="H5" s="11">
        <v>0.45950000000000002</v>
      </c>
      <c r="I5" s="11">
        <v>0.83449825</v>
      </c>
      <c r="J5" s="11">
        <v>0.66884794999999997</v>
      </c>
      <c r="K5" s="11">
        <v>0.43633094</v>
      </c>
      <c r="L5" s="11">
        <v>0.22698557999999999</v>
      </c>
      <c r="M5" s="11">
        <v>0.46446533000000001</v>
      </c>
      <c r="N5" s="11">
        <v>0.32259628000000001</v>
      </c>
    </row>
    <row r="6" spans="1:14" ht="19" x14ac:dyDescent="0.2">
      <c r="A6" s="11"/>
      <c r="B6" s="11">
        <v>0.22162030999999999</v>
      </c>
      <c r="C6" s="11"/>
      <c r="D6" s="11"/>
      <c r="E6" s="11">
        <v>0.19794521000000001</v>
      </c>
      <c r="F6" s="11">
        <v>1.40777537</v>
      </c>
      <c r="G6" s="11">
        <v>0.70290253999999996</v>
      </c>
      <c r="H6" s="11"/>
      <c r="I6" s="11">
        <v>0.40636179</v>
      </c>
      <c r="J6" s="11">
        <v>0.39451178999999997</v>
      </c>
      <c r="K6" s="11">
        <v>2.1789494500000002</v>
      </c>
      <c r="L6" s="11">
        <v>0.16490510999999999</v>
      </c>
      <c r="M6" s="11">
        <v>0.88249999999999995</v>
      </c>
      <c r="N6" s="11">
        <v>0.27492527999999999</v>
      </c>
    </row>
    <row r="7" spans="1:14" ht="19" x14ac:dyDescent="0.2">
      <c r="A7" s="11"/>
      <c r="B7" s="11">
        <v>0.55216624000000003</v>
      </c>
      <c r="C7" s="11"/>
      <c r="D7" s="11"/>
      <c r="E7" s="11"/>
      <c r="F7" s="11"/>
      <c r="G7" s="11">
        <v>0.22075210000000001</v>
      </c>
      <c r="H7" s="11"/>
      <c r="I7" s="11">
        <v>0.62336902000000005</v>
      </c>
      <c r="J7" s="11">
        <v>0.50427337000000005</v>
      </c>
      <c r="K7" s="11">
        <v>0.38483346000000002</v>
      </c>
      <c r="L7" s="11">
        <v>0.24530798000000001</v>
      </c>
      <c r="M7" s="11"/>
      <c r="N7" s="11">
        <v>0.61725138000000002</v>
      </c>
    </row>
    <row r="8" spans="1:14" ht="19" x14ac:dyDescent="0.2">
      <c r="A8" s="11"/>
      <c r="B8" s="11">
        <v>0.32430497000000003</v>
      </c>
      <c r="C8" s="11"/>
      <c r="D8" s="11"/>
      <c r="E8" s="11"/>
      <c r="F8" s="11"/>
      <c r="G8" s="11"/>
      <c r="H8" s="11"/>
      <c r="I8" s="11">
        <v>0.26410470000000003</v>
      </c>
      <c r="J8" s="11">
        <v>0.44738798000000002</v>
      </c>
      <c r="K8" s="11">
        <v>0.82400032000000001</v>
      </c>
      <c r="L8" s="11">
        <v>0.43431146999999998</v>
      </c>
      <c r="M8" s="11"/>
      <c r="N8" s="11">
        <v>0.73149419000000004</v>
      </c>
    </row>
    <row r="9" spans="1:14" ht="19" x14ac:dyDescent="0.2">
      <c r="A9" s="11"/>
      <c r="B9" s="11">
        <v>1.2170000000000001</v>
      </c>
      <c r="C9" s="11"/>
      <c r="D9" s="11"/>
      <c r="E9" s="11"/>
      <c r="F9" s="11"/>
      <c r="G9" s="11"/>
      <c r="H9" s="11"/>
      <c r="I9" s="11"/>
      <c r="J9" s="11">
        <v>0.40662577999999999</v>
      </c>
      <c r="K9" s="11">
        <v>0.27072561000000001</v>
      </c>
      <c r="L9" s="11">
        <v>0.48364998999999997</v>
      </c>
      <c r="M9" s="11"/>
      <c r="N9" s="11">
        <v>1.304</v>
      </c>
    </row>
    <row r="10" spans="1:14" ht="19" x14ac:dyDescent="0.2">
      <c r="A10" s="11"/>
      <c r="B10" s="11">
        <v>1.242</v>
      </c>
      <c r="C10" s="11"/>
      <c r="D10" s="11"/>
      <c r="E10" s="11"/>
      <c r="F10" s="11"/>
      <c r="G10" s="11"/>
      <c r="H10" s="11"/>
      <c r="I10" s="11"/>
      <c r="J10" s="11">
        <v>0.22065107</v>
      </c>
      <c r="K10" s="11"/>
      <c r="L10" s="11">
        <v>0.58619091999999995</v>
      </c>
      <c r="M10" s="11"/>
      <c r="N10" s="11">
        <v>1.35693157</v>
      </c>
    </row>
    <row r="11" spans="1:14" ht="19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>
        <v>0.37404235000000002</v>
      </c>
      <c r="K11" s="11"/>
      <c r="L11" s="11">
        <v>0.43741848</v>
      </c>
      <c r="M11" s="11"/>
      <c r="N11" s="11">
        <v>0.37202955999999998</v>
      </c>
    </row>
    <row r="12" spans="1:14" ht="19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>
        <v>0.63649999999999995</v>
      </c>
      <c r="M12" s="11"/>
      <c r="N12" s="11">
        <v>0.2904718</v>
      </c>
    </row>
    <row r="13" spans="1:14" ht="19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>
        <v>0.6925</v>
      </c>
      <c r="M13" s="11"/>
      <c r="N13" s="11">
        <v>0.31587921000000002</v>
      </c>
    </row>
    <row r="14" spans="1:14" ht="19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>
        <v>3.1324999999999998</v>
      </c>
      <c r="M14" s="11"/>
      <c r="N14" s="11">
        <v>2.48671357</v>
      </c>
    </row>
    <row r="15" spans="1:14" ht="19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>
        <v>0.4</v>
      </c>
      <c r="M15" s="11"/>
      <c r="N15" s="11">
        <v>0.16574088000000001</v>
      </c>
    </row>
    <row r="16" spans="1:14" ht="19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>
        <v>0.3125</v>
      </c>
      <c r="M16" s="11"/>
      <c r="N16" s="11">
        <v>0.38771931999999998</v>
      </c>
    </row>
    <row r="17" spans="1:14" ht="19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>
        <v>0.53769323999999996</v>
      </c>
      <c r="M17" s="11"/>
      <c r="N17" s="11">
        <v>1.5080196400000001</v>
      </c>
    </row>
    <row r="18" spans="1:14" ht="19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>
        <v>0.36592919000000002</v>
      </c>
      <c r="M18" s="11"/>
      <c r="N18" s="11"/>
    </row>
    <row r="19" spans="1:14" ht="19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>
        <v>0.24453116999999999</v>
      </c>
      <c r="M19" s="11"/>
      <c r="N19" s="11"/>
    </row>
    <row r="20" spans="1:14" ht="19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>
        <v>0.37948041999999998</v>
      </c>
      <c r="M20" s="11"/>
      <c r="N20" s="1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3653-2C9C-554E-83DE-F0BA24DBAD40}">
  <dimension ref="A1:C32"/>
  <sheetViews>
    <sheetView workbookViewId="0">
      <selection activeCell="F13" sqref="F13"/>
    </sheetView>
  </sheetViews>
  <sheetFormatPr baseColWidth="10" defaultRowHeight="16" x14ac:dyDescent="0.2"/>
  <sheetData>
    <row r="1" spans="1:3" x14ac:dyDescent="0.2">
      <c r="B1" t="s">
        <v>445</v>
      </c>
      <c r="C1" t="s">
        <v>446</v>
      </c>
    </row>
    <row r="2" spans="1:3" x14ac:dyDescent="0.2">
      <c r="A2">
        <v>0</v>
      </c>
      <c r="B2">
        <v>3.1800000000000002E-2</v>
      </c>
      <c r="C2">
        <v>3.1295999999999997E-2</v>
      </c>
    </row>
    <row r="3" spans="1:3" x14ac:dyDescent="0.2">
      <c r="A3">
        <v>1</v>
      </c>
      <c r="B3">
        <v>3.083E-2</v>
      </c>
      <c r="C3">
        <v>3.4574000000000001E-2</v>
      </c>
    </row>
    <row r="4" spans="1:3" x14ac:dyDescent="0.2">
      <c r="A4">
        <v>2</v>
      </c>
      <c r="B4">
        <v>3.2059999999999998E-2</v>
      </c>
      <c r="C4">
        <v>3.5611999999999998E-2</v>
      </c>
    </row>
    <row r="5" spans="1:3" x14ac:dyDescent="0.2">
      <c r="A5">
        <v>3</v>
      </c>
      <c r="B5">
        <v>3.2849999999999997E-2</v>
      </c>
      <c r="C5">
        <v>3.3562000000000002E-2</v>
      </c>
    </row>
    <row r="6" spans="1:3" x14ac:dyDescent="0.2">
      <c r="A6">
        <v>4</v>
      </c>
      <c r="B6">
        <v>3.0810000000000001E-2</v>
      </c>
      <c r="C6">
        <v>3.4983E-2</v>
      </c>
    </row>
    <row r="7" spans="1:3" x14ac:dyDescent="0.2">
      <c r="A7">
        <v>5</v>
      </c>
      <c r="B7">
        <v>3.7510000000000002E-2</v>
      </c>
      <c r="C7">
        <v>3.8561999999999999E-2</v>
      </c>
    </row>
    <row r="8" spans="1:3" x14ac:dyDescent="0.2">
      <c r="A8">
        <v>6</v>
      </c>
      <c r="B8">
        <v>3.3309999999999999E-2</v>
      </c>
      <c r="C8">
        <v>3.7026999999999997E-2</v>
      </c>
    </row>
    <row r="9" spans="1:3" x14ac:dyDescent="0.2">
      <c r="A9">
        <v>7</v>
      </c>
      <c r="B9">
        <v>3.5569999999999997E-2</v>
      </c>
      <c r="C9">
        <v>3.95E-2</v>
      </c>
    </row>
    <row r="10" spans="1:3" x14ac:dyDescent="0.2">
      <c r="A10">
        <v>8</v>
      </c>
      <c r="B10">
        <v>3.4180000000000002E-2</v>
      </c>
      <c r="C10">
        <v>3.9309999999999998E-2</v>
      </c>
    </row>
    <row r="11" spans="1:3" x14ac:dyDescent="0.2">
      <c r="A11">
        <v>9</v>
      </c>
      <c r="B11">
        <v>3.2070000000000001E-2</v>
      </c>
      <c r="C11">
        <v>3.7522E-2</v>
      </c>
    </row>
    <row r="12" spans="1:3" x14ac:dyDescent="0.2">
      <c r="A12">
        <v>10</v>
      </c>
      <c r="B12">
        <v>2.9170000000000001E-2</v>
      </c>
      <c r="C12">
        <v>3.7185999999999997E-2</v>
      </c>
    </row>
    <row r="13" spans="1:3" x14ac:dyDescent="0.2">
      <c r="A13">
        <v>11</v>
      </c>
      <c r="B13">
        <v>3.2759999999999997E-2</v>
      </c>
      <c r="C13">
        <v>3.6407000000000002E-2</v>
      </c>
    </row>
    <row r="14" spans="1:3" x14ac:dyDescent="0.2">
      <c r="A14">
        <v>12</v>
      </c>
      <c r="B14">
        <v>3.3750000000000002E-2</v>
      </c>
      <c r="C14">
        <v>3.7841E-2</v>
      </c>
    </row>
    <row r="15" spans="1:3" x14ac:dyDescent="0.2">
      <c r="A15">
        <v>13</v>
      </c>
      <c r="B15">
        <v>3.1390000000000001E-2</v>
      </c>
      <c r="C15">
        <v>4.1371999999999999E-2</v>
      </c>
    </row>
    <row r="16" spans="1:3" x14ac:dyDescent="0.2">
      <c r="A16">
        <v>14</v>
      </c>
      <c r="B16">
        <v>3.5799999999999998E-2</v>
      </c>
      <c r="C16">
        <v>3.7379000000000003E-2</v>
      </c>
    </row>
    <row r="17" spans="1:3" x14ac:dyDescent="0.2">
      <c r="A17">
        <v>15</v>
      </c>
      <c r="B17">
        <v>3.2669999999999998E-2</v>
      </c>
      <c r="C17">
        <v>4.1998000000000001E-2</v>
      </c>
    </row>
    <row r="18" spans="1:3" x14ac:dyDescent="0.2">
      <c r="A18">
        <v>16</v>
      </c>
      <c r="B18">
        <v>3.6499999999999998E-2</v>
      </c>
      <c r="C18">
        <v>4.5879999999999997E-2</v>
      </c>
    </row>
    <row r="19" spans="1:3" x14ac:dyDescent="0.2">
      <c r="A19">
        <v>17</v>
      </c>
      <c r="B19">
        <v>3.4389999999999997E-2</v>
      </c>
      <c r="C19">
        <v>4.1648999999999999E-2</v>
      </c>
    </row>
    <row r="20" spans="1:3" x14ac:dyDescent="0.2">
      <c r="A20">
        <v>18</v>
      </c>
      <c r="B20">
        <v>3.252E-2</v>
      </c>
      <c r="C20">
        <v>4.3847999999999998E-2</v>
      </c>
    </row>
    <row r="21" spans="1:3" x14ac:dyDescent="0.2">
      <c r="A21">
        <v>19</v>
      </c>
      <c r="B21">
        <v>3.006E-2</v>
      </c>
      <c r="C21">
        <v>4.1026E-2</v>
      </c>
    </row>
    <row r="22" spans="1:3" x14ac:dyDescent="0.2">
      <c r="A22">
        <v>20</v>
      </c>
      <c r="B22">
        <v>2.8840000000000001E-2</v>
      </c>
      <c r="C22">
        <v>3.7867999999999999E-2</v>
      </c>
    </row>
    <row r="23" spans="1:3" x14ac:dyDescent="0.2">
      <c r="A23">
        <v>21</v>
      </c>
      <c r="B23">
        <v>2.4469999999999999E-2</v>
      </c>
      <c r="C23">
        <v>3.8857000000000003E-2</v>
      </c>
    </row>
    <row r="24" spans="1:3" x14ac:dyDescent="0.2">
      <c r="A24">
        <v>22</v>
      </c>
      <c r="B24">
        <v>2.6110000000000001E-2</v>
      </c>
      <c r="C24">
        <v>4.0259999999999997E-2</v>
      </c>
    </row>
    <row r="25" spans="1:3" x14ac:dyDescent="0.2">
      <c r="A25">
        <v>23</v>
      </c>
      <c r="B25">
        <v>2.9870000000000001E-2</v>
      </c>
      <c r="C25">
        <v>4.1637E-2</v>
      </c>
    </row>
    <row r="26" spans="1:3" x14ac:dyDescent="0.2">
      <c r="A26">
        <v>24</v>
      </c>
      <c r="B26">
        <v>2.8559999999999999E-2</v>
      </c>
      <c r="C26">
        <v>3.9855000000000002E-2</v>
      </c>
    </row>
    <row r="27" spans="1:3" x14ac:dyDescent="0.2">
      <c r="A27">
        <v>25</v>
      </c>
      <c r="B27">
        <v>2.8060000000000002E-2</v>
      </c>
      <c r="C27">
        <v>4.2280999999999999E-2</v>
      </c>
    </row>
    <row r="28" spans="1:3" x14ac:dyDescent="0.2">
      <c r="A28">
        <v>26</v>
      </c>
      <c r="B28">
        <v>3.3210000000000003E-2</v>
      </c>
      <c r="C28">
        <v>4.6343000000000002E-2</v>
      </c>
    </row>
    <row r="29" spans="1:3" x14ac:dyDescent="0.2">
      <c r="A29">
        <v>27</v>
      </c>
      <c r="B29">
        <v>3.2469999999999999E-2</v>
      </c>
      <c r="C29">
        <v>4.7391000000000003E-2</v>
      </c>
    </row>
    <row r="30" spans="1:3" x14ac:dyDescent="0.2">
      <c r="A30">
        <v>28</v>
      </c>
      <c r="B30">
        <v>3.4639999999999997E-2</v>
      </c>
      <c r="C30">
        <v>4.7024999999999997E-2</v>
      </c>
    </row>
    <row r="31" spans="1:3" x14ac:dyDescent="0.2">
      <c r="A31">
        <v>29</v>
      </c>
      <c r="B31">
        <v>2.9839999999999998E-2</v>
      </c>
      <c r="C31">
        <v>4.3049999999999998E-2</v>
      </c>
    </row>
    <row r="32" spans="1:3" x14ac:dyDescent="0.2">
      <c r="A32">
        <v>30</v>
      </c>
      <c r="B32">
        <v>3.049E-2</v>
      </c>
      <c r="C32">
        <v>4.6334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22B74-5888-D94C-A2F3-B8DC4204FA56}">
  <dimension ref="A1:C5"/>
  <sheetViews>
    <sheetView workbookViewId="0">
      <selection activeCell="C11" sqref="C11"/>
    </sheetView>
  </sheetViews>
  <sheetFormatPr baseColWidth="10" defaultRowHeight="16" x14ac:dyDescent="0.2"/>
  <sheetData>
    <row r="1" spans="1:3" ht="19" x14ac:dyDescent="0.2">
      <c r="A1" s="10" t="s">
        <v>447</v>
      </c>
      <c r="B1" s="10">
        <v>69</v>
      </c>
      <c r="C1" s="10">
        <v>87</v>
      </c>
    </row>
    <row r="2" spans="1:3" ht="19" x14ac:dyDescent="0.2">
      <c r="A2" s="11">
        <v>0</v>
      </c>
      <c r="B2" s="11">
        <v>0.19566</v>
      </c>
      <c r="C2" s="11">
        <v>0.19497</v>
      </c>
    </row>
    <row r="3" spans="1:3" ht="19" x14ac:dyDescent="0.2">
      <c r="A3" s="11">
        <v>0.5</v>
      </c>
      <c r="B3" s="11">
        <v>0.17573</v>
      </c>
      <c r="C3" s="11">
        <v>0.18514</v>
      </c>
    </row>
    <row r="4" spans="1:3" ht="19" x14ac:dyDescent="0.2">
      <c r="A4" s="11">
        <v>1</v>
      </c>
      <c r="B4" s="11">
        <v>0.12499</v>
      </c>
      <c r="C4" s="11">
        <v>0.17763999999999999</v>
      </c>
    </row>
    <row r="5" spans="1:3" ht="19" x14ac:dyDescent="0.2">
      <c r="A5" s="11">
        <v>2</v>
      </c>
      <c r="B5" s="11">
        <v>0.19456000000000001</v>
      </c>
      <c r="C5" s="11">
        <v>3.459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9A592-6CB9-D84B-BD09-5BF58B3D1B93}">
  <dimension ref="A1:C3"/>
  <sheetViews>
    <sheetView workbookViewId="0">
      <selection activeCell="C9" sqref="C9"/>
    </sheetView>
  </sheetViews>
  <sheetFormatPr baseColWidth="10" defaultRowHeight="16" x14ac:dyDescent="0.2"/>
  <sheetData>
    <row r="1" spans="1:3" x14ac:dyDescent="0.2">
      <c r="A1" s="2"/>
      <c r="B1" s="2" t="s">
        <v>105</v>
      </c>
      <c r="C1" s="2" t="s">
        <v>114</v>
      </c>
    </row>
    <row r="2" spans="1:3" x14ac:dyDescent="0.2">
      <c r="A2" s="3" t="s">
        <v>115</v>
      </c>
      <c r="B2" s="1">
        <v>40</v>
      </c>
      <c r="C2" s="1">
        <v>8</v>
      </c>
    </row>
    <row r="3" spans="1:3" x14ac:dyDescent="0.2">
      <c r="A3" s="3" t="s">
        <v>116</v>
      </c>
      <c r="B3" s="1">
        <v>27</v>
      </c>
      <c r="C3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1988-58E8-BA47-A964-4AFC4AFE3BD7}">
  <dimension ref="A1:K36"/>
  <sheetViews>
    <sheetView topLeftCell="A13" workbookViewId="0">
      <selection activeCell="A34" sqref="A34"/>
    </sheetView>
  </sheetViews>
  <sheetFormatPr baseColWidth="10" defaultRowHeight="16" x14ac:dyDescent="0.2"/>
  <sheetData>
    <row r="1" spans="1:11" x14ac:dyDescent="0.2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  <c r="G1" t="s">
        <v>123</v>
      </c>
      <c r="H1" s="4" t="s">
        <v>124</v>
      </c>
      <c r="I1" t="s">
        <v>125</v>
      </c>
      <c r="J1" t="s">
        <v>126</v>
      </c>
      <c r="K1" t="s">
        <v>127</v>
      </c>
    </row>
    <row r="2" spans="1:11" x14ac:dyDescent="0.2">
      <c r="A2" t="s">
        <v>128</v>
      </c>
      <c r="B2" t="s">
        <v>129</v>
      </c>
      <c r="C2">
        <v>43</v>
      </c>
      <c r="D2">
        <v>7</v>
      </c>
      <c r="E2" t="s">
        <v>130</v>
      </c>
      <c r="F2" t="s">
        <v>131</v>
      </c>
      <c r="G2" t="s">
        <v>132</v>
      </c>
      <c r="H2" s="4">
        <v>2014</v>
      </c>
      <c r="I2" s="5">
        <v>43690</v>
      </c>
      <c r="K2" t="s">
        <v>133</v>
      </c>
    </row>
    <row r="3" spans="1:11" x14ac:dyDescent="0.2">
      <c r="A3" t="s">
        <v>128</v>
      </c>
      <c r="B3" t="s">
        <v>134</v>
      </c>
      <c r="C3">
        <v>43</v>
      </c>
      <c r="D3">
        <v>4</v>
      </c>
      <c r="E3" t="s">
        <v>130</v>
      </c>
      <c r="F3" t="s">
        <v>135</v>
      </c>
      <c r="G3" t="s">
        <v>132</v>
      </c>
      <c r="H3" s="4">
        <v>2017</v>
      </c>
      <c r="I3" s="5">
        <v>44250</v>
      </c>
      <c r="K3" t="s">
        <v>133</v>
      </c>
    </row>
    <row r="4" spans="1:11" x14ac:dyDescent="0.2">
      <c r="A4" t="s">
        <v>128</v>
      </c>
      <c r="B4" t="s">
        <v>77</v>
      </c>
      <c r="C4">
        <v>47</v>
      </c>
      <c r="D4">
        <v>11</v>
      </c>
      <c r="E4" t="s">
        <v>130</v>
      </c>
      <c r="F4" t="s">
        <v>131</v>
      </c>
      <c r="G4" t="s">
        <v>132</v>
      </c>
      <c r="H4" s="4">
        <v>2012</v>
      </c>
      <c r="I4" s="5">
        <v>44486</v>
      </c>
      <c r="K4" t="s">
        <v>133</v>
      </c>
    </row>
    <row r="5" spans="1:11" x14ac:dyDescent="0.2">
      <c r="A5" t="s">
        <v>128</v>
      </c>
      <c r="B5" t="s">
        <v>136</v>
      </c>
      <c r="C5">
        <v>54</v>
      </c>
      <c r="D5">
        <v>25</v>
      </c>
      <c r="E5" t="s">
        <v>130</v>
      </c>
      <c r="F5" t="s">
        <v>131</v>
      </c>
      <c r="G5" t="s">
        <v>132</v>
      </c>
      <c r="H5" s="4">
        <v>2016</v>
      </c>
      <c r="I5" s="5">
        <v>45336</v>
      </c>
      <c r="K5" t="s">
        <v>137</v>
      </c>
    </row>
    <row r="6" spans="1:11" x14ac:dyDescent="0.2">
      <c r="A6" t="s">
        <v>128</v>
      </c>
      <c r="B6" t="s">
        <v>138</v>
      </c>
      <c r="C6">
        <v>44</v>
      </c>
      <c r="D6">
        <v>5</v>
      </c>
      <c r="E6" t="s">
        <v>130</v>
      </c>
      <c r="F6" t="s">
        <v>135</v>
      </c>
      <c r="G6" t="s">
        <v>132</v>
      </c>
      <c r="H6" s="4">
        <v>2015</v>
      </c>
      <c r="I6" s="5">
        <v>45427</v>
      </c>
      <c r="K6" t="s">
        <v>137</v>
      </c>
    </row>
    <row r="7" spans="1:11" x14ac:dyDescent="0.2">
      <c r="A7" t="s">
        <v>128</v>
      </c>
      <c r="B7" t="s">
        <v>139</v>
      </c>
      <c r="C7">
        <v>69</v>
      </c>
      <c r="D7">
        <v>2</v>
      </c>
      <c r="E7" t="s">
        <v>130</v>
      </c>
      <c r="F7" t="s">
        <v>135</v>
      </c>
      <c r="G7" t="s">
        <v>132</v>
      </c>
      <c r="H7" s="4">
        <v>2018</v>
      </c>
      <c r="I7" s="5">
        <v>45383</v>
      </c>
      <c r="K7" t="s">
        <v>137</v>
      </c>
    </row>
    <row r="8" spans="1:11" x14ac:dyDescent="0.2">
      <c r="A8" t="s">
        <v>128</v>
      </c>
      <c r="B8" t="s">
        <v>140</v>
      </c>
      <c r="C8">
        <v>43</v>
      </c>
      <c r="D8">
        <v>2</v>
      </c>
      <c r="E8" t="s">
        <v>130</v>
      </c>
      <c r="F8" t="s">
        <v>135</v>
      </c>
      <c r="G8" t="s">
        <v>132</v>
      </c>
      <c r="H8" s="4">
        <v>2019</v>
      </c>
      <c r="I8" s="5">
        <v>45431</v>
      </c>
      <c r="K8" t="s">
        <v>137</v>
      </c>
    </row>
    <row r="9" spans="1:11" x14ac:dyDescent="0.2">
      <c r="A9" t="s">
        <v>128</v>
      </c>
      <c r="B9" t="s">
        <v>141</v>
      </c>
      <c r="C9">
        <v>41</v>
      </c>
      <c r="D9">
        <v>10</v>
      </c>
      <c r="E9" t="s">
        <v>130</v>
      </c>
      <c r="F9" t="s">
        <v>131</v>
      </c>
      <c r="G9" t="s">
        <v>132</v>
      </c>
      <c r="H9" s="4">
        <v>2019</v>
      </c>
      <c r="I9" s="5">
        <v>45383</v>
      </c>
      <c r="K9" t="s">
        <v>137</v>
      </c>
    </row>
    <row r="10" spans="1:11" x14ac:dyDescent="0.2">
      <c r="A10" t="s">
        <v>128</v>
      </c>
      <c r="B10" t="s">
        <v>142</v>
      </c>
      <c r="C10">
        <v>50</v>
      </c>
      <c r="D10">
        <v>2</v>
      </c>
      <c r="E10" t="s">
        <v>130</v>
      </c>
      <c r="F10" t="s">
        <v>131</v>
      </c>
      <c r="G10" t="s">
        <v>132</v>
      </c>
      <c r="H10" s="4">
        <v>2019</v>
      </c>
      <c r="I10" s="5">
        <v>45385</v>
      </c>
      <c r="K10" t="s">
        <v>137</v>
      </c>
    </row>
    <row r="11" spans="1:11" x14ac:dyDescent="0.2">
      <c r="A11" t="s">
        <v>128</v>
      </c>
      <c r="B11" t="s">
        <v>143</v>
      </c>
      <c r="C11">
        <v>46</v>
      </c>
      <c r="D11">
        <v>14</v>
      </c>
      <c r="E11" t="s">
        <v>130</v>
      </c>
      <c r="F11" t="s">
        <v>131</v>
      </c>
      <c r="G11" t="s">
        <v>132</v>
      </c>
      <c r="H11" s="4">
        <v>2011</v>
      </c>
      <c r="I11" s="5">
        <v>45418</v>
      </c>
      <c r="K11" t="s">
        <v>137</v>
      </c>
    </row>
    <row r="12" spans="1:11" x14ac:dyDescent="0.2">
      <c r="A12" t="s">
        <v>128</v>
      </c>
      <c r="B12" t="s">
        <v>144</v>
      </c>
      <c r="C12">
        <v>38</v>
      </c>
      <c r="D12">
        <v>4</v>
      </c>
      <c r="E12" t="s">
        <v>130</v>
      </c>
      <c r="F12" t="s">
        <v>135</v>
      </c>
      <c r="G12" t="s">
        <v>132</v>
      </c>
      <c r="H12" s="4">
        <v>2017</v>
      </c>
      <c r="I12" s="5">
        <v>45399</v>
      </c>
      <c r="K12" t="s">
        <v>137</v>
      </c>
    </row>
    <row r="13" spans="1:11" x14ac:dyDescent="0.2">
      <c r="A13" t="s">
        <v>128</v>
      </c>
      <c r="B13" t="s">
        <v>145</v>
      </c>
      <c r="C13">
        <v>45</v>
      </c>
      <c r="D13">
        <v>7</v>
      </c>
      <c r="E13" t="s">
        <v>130</v>
      </c>
      <c r="F13" t="s">
        <v>131</v>
      </c>
      <c r="G13" t="s">
        <v>132</v>
      </c>
      <c r="H13" s="4">
        <v>2013</v>
      </c>
      <c r="I13" s="5">
        <v>44930</v>
      </c>
      <c r="K13" t="s">
        <v>137</v>
      </c>
    </row>
    <row r="14" spans="1:11" x14ac:dyDescent="0.2">
      <c r="A14" t="s">
        <v>128</v>
      </c>
      <c r="B14" t="s">
        <v>146</v>
      </c>
      <c r="C14">
        <v>46</v>
      </c>
      <c r="D14">
        <v>28</v>
      </c>
      <c r="E14" t="s">
        <v>130</v>
      </c>
      <c r="F14" t="s">
        <v>131</v>
      </c>
      <c r="G14" t="s">
        <v>132</v>
      </c>
      <c r="H14" s="4">
        <v>2013</v>
      </c>
      <c r="I14" s="5">
        <v>45322</v>
      </c>
      <c r="K14" t="s">
        <v>137</v>
      </c>
    </row>
    <row r="15" spans="1:11" x14ac:dyDescent="0.2">
      <c r="A15" t="s">
        <v>128</v>
      </c>
      <c r="B15" t="s">
        <v>147</v>
      </c>
      <c r="C15">
        <v>69</v>
      </c>
      <c r="D15">
        <v>4</v>
      </c>
      <c r="E15" t="s">
        <v>130</v>
      </c>
      <c r="F15" t="s">
        <v>131</v>
      </c>
      <c r="G15" t="s">
        <v>132</v>
      </c>
      <c r="H15" s="4">
        <v>2017</v>
      </c>
      <c r="I15" s="5">
        <v>44942</v>
      </c>
      <c r="K15" t="s">
        <v>137</v>
      </c>
    </row>
    <row r="16" spans="1:11" x14ac:dyDescent="0.2">
      <c r="A16" t="s">
        <v>128</v>
      </c>
      <c r="B16" t="s">
        <v>148</v>
      </c>
      <c r="C16">
        <v>39</v>
      </c>
      <c r="D16">
        <v>15</v>
      </c>
      <c r="E16" t="s">
        <v>130</v>
      </c>
      <c r="F16" t="s">
        <v>135</v>
      </c>
      <c r="G16" t="s">
        <v>132</v>
      </c>
      <c r="H16" s="4">
        <v>2015</v>
      </c>
      <c r="I16" s="5">
        <v>45363</v>
      </c>
      <c r="K16" t="s">
        <v>137</v>
      </c>
    </row>
    <row r="17" spans="1:11" x14ac:dyDescent="0.2">
      <c r="A17" t="s">
        <v>128</v>
      </c>
      <c r="B17" t="s">
        <v>149</v>
      </c>
      <c r="C17">
        <v>44</v>
      </c>
      <c r="D17">
        <v>18</v>
      </c>
      <c r="E17" t="s">
        <v>130</v>
      </c>
      <c r="F17" t="s">
        <v>135</v>
      </c>
      <c r="G17" t="s">
        <v>132</v>
      </c>
      <c r="H17" s="4">
        <v>2010</v>
      </c>
      <c r="I17" s="5">
        <v>45285</v>
      </c>
      <c r="K17" t="s">
        <v>137</v>
      </c>
    </row>
    <row r="18" spans="1:11" x14ac:dyDescent="0.2">
      <c r="A18" t="s">
        <v>128</v>
      </c>
      <c r="B18" t="s">
        <v>150</v>
      </c>
      <c r="C18">
        <v>54</v>
      </c>
      <c r="D18">
        <v>5</v>
      </c>
      <c r="E18" t="s">
        <v>130</v>
      </c>
      <c r="F18" t="s">
        <v>135</v>
      </c>
      <c r="G18" t="s">
        <v>132</v>
      </c>
      <c r="H18" s="4">
        <v>2019</v>
      </c>
      <c r="I18" s="5">
        <v>45427</v>
      </c>
      <c r="K18" t="s">
        <v>137</v>
      </c>
    </row>
    <row r="19" spans="1:11" x14ac:dyDescent="0.2">
      <c r="A19" t="s">
        <v>128</v>
      </c>
      <c r="B19" t="s">
        <v>151</v>
      </c>
      <c r="C19">
        <v>51</v>
      </c>
      <c r="D19">
        <v>1</v>
      </c>
      <c r="E19" t="s">
        <v>130</v>
      </c>
      <c r="F19" t="s">
        <v>135</v>
      </c>
      <c r="G19" t="s">
        <v>132</v>
      </c>
      <c r="H19" s="4">
        <v>2020</v>
      </c>
      <c r="I19" s="5">
        <v>45341</v>
      </c>
      <c r="K19" t="s">
        <v>137</v>
      </c>
    </row>
    <row r="20" spans="1:11" x14ac:dyDescent="0.2">
      <c r="A20" t="s">
        <v>128</v>
      </c>
      <c r="B20" t="s">
        <v>152</v>
      </c>
      <c r="C20">
        <v>53</v>
      </c>
      <c r="D20">
        <v>16</v>
      </c>
      <c r="E20" t="s">
        <v>130</v>
      </c>
      <c r="F20" t="s">
        <v>135</v>
      </c>
      <c r="G20" t="s">
        <v>132</v>
      </c>
      <c r="H20" s="4">
        <v>2018</v>
      </c>
      <c r="I20" s="5">
        <v>45382</v>
      </c>
      <c r="K20" t="s">
        <v>137</v>
      </c>
    </row>
    <row r="21" spans="1:11" x14ac:dyDescent="0.2">
      <c r="A21" t="s">
        <v>128</v>
      </c>
      <c r="B21" t="s">
        <v>153</v>
      </c>
      <c r="C21">
        <v>60</v>
      </c>
      <c r="D21">
        <v>2</v>
      </c>
      <c r="E21" t="s">
        <v>130</v>
      </c>
      <c r="F21" t="s">
        <v>131</v>
      </c>
      <c r="G21" t="s">
        <v>132</v>
      </c>
      <c r="H21" s="4">
        <v>2003</v>
      </c>
      <c r="J21" s="5">
        <v>44468</v>
      </c>
      <c r="K21" t="s">
        <v>154</v>
      </c>
    </row>
    <row r="22" spans="1:11" x14ac:dyDescent="0.2">
      <c r="A22" t="s">
        <v>128</v>
      </c>
      <c r="B22" t="s">
        <v>155</v>
      </c>
      <c r="C22">
        <v>39</v>
      </c>
      <c r="D22">
        <v>3</v>
      </c>
      <c r="E22" t="s">
        <v>130</v>
      </c>
      <c r="F22" t="s">
        <v>131</v>
      </c>
      <c r="G22" t="s">
        <v>132</v>
      </c>
      <c r="H22" s="4">
        <v>2017</v>
      </c>
      <c r="J22" s="5">
        <v>45085</v>
      </c>
      <c r="K22" t="s">
        <v>154</v>
      </c>
    </row>
    <row r="23" spans="1:11" x14ac:dyDescent="0.2">
      <c r="A23" t="s">
        <v>128</v>
      </c>
      <c r="B23" t="s">
        <v>156</v>
      </c>
      <c r="C23">
        <v>62</v>
      </c>
      <c r="D23">
        <v>5</v>
      </c>
      <c r="E23" t="s">
        <v>130</v>
      </c>
      <c r="F23" t="s">
        <v>131</v>
      </c>
      <c r="G23" t="s">
        <v>132</v>
      </c>
      <c r="H23" s="4">
        <v>2016</v>
      </c>
      <c r="J23" s="5">
        <v>45009</v>
      </c>
      <c r="K23" t="s">
        <v>154</v>
      </c>
    </row>
    <row r="24" spans="1:11" x14ac:dyDescent="0.2">
      <c r="A24" t="s">
        <v>128</v>
      </c>
      <c r="B24" t="s">
        <v>157</v>
      </c>
      <c r="C24">
        <v>53</v>
      </c>
      <c r="D24">
        <v>15</v>
      </c>
      <c r="E24" t="s">
        <v>130</v>
      </c>
      <c r="F24" t="s">
        <v>131</v>
      </c>
      <c r="G24" t="s">
        <v>132</v>
      </c>
      <c r="H24" s="4">
        <v>2015</v>
      </c>
      <c r="J24" s="5">
        <v>44079</v>
      </c>
      <c r="K24" t="s">
        <v>154</v>
      </c>
    </row>
    <row r="25" spans="1:11" x14ac:dyDescent="0.2">
      <c r="A25" t="s">
        <v>128</v>
      </c>
      <c r="B25" t="s">
        <v>158</v>
      </c>
      <c r="C25">
        <v>67</v>
      </c>
      <c r="D25">
        <v>3</v>
      </c>
      <c r="E25" t="s">
        <v>130</v>
      </c>
      <c r="F25" t="s">
        <v>131</v>
      </c>
      <c r="G25" t="s">
        <v>132</v>
      </c>
      <c r="H25" s="4">
        <v>2018</v>
      </c>
      <c r="J25" s="5">
        <v>44025</v>
      </c>
      <c r="K25" t="s">
        <v>154</v>
      </c>
    </row>
    <row r="26" spans="1:11" x14ac:dyDescent="0.2">
      <c r="A26" t="s">
        <v>128</v>
      </c>
      <c r="B26" t="s">
        <v>159</v>
      </c>
      <c r="C26">
        <v>63</v>
      </c>
      <c r="D26">
        <v>15</v>
      </c>
      <c r="E26" t="s">
        <v>130</v>
      </c>
      <c r="F26" t="s">
        <v>131</v>
      </c>
      <c r="G26" t="s">
        <v>132</v>
      </c>
      <c r="H26" s="4">
        <v>2015</v>
      </c>
      <c r="J26" s="5">
        <v>44291</v>
      </c>
      <c r="K26" t="s">
        <v>154</v>
      </c>
    </row>
    <row r="27" spans="1:11" x14ac:dyDescent="0.2">
      <c r="A27" t="s">
        <v>128</v>
      </c>
      <c r="B27" t="s">
        <v>160</v>
      </c>
      <c r="C27">
        <v>46</v>
      </c>
      <c r="D27">
        <v>18</v>
      </c>
      <c r="E27" t="s">
        <v>130</v>
      </c>
      <c r="F27" t="s">
        <v>131</v>
      </c>
      <c r="G27" t="s">
        <v>132</v>
      </c>
      <c r="H27" s="4">
        <v>2018</v>
      </c>
      <c r="J27" s="5">
        <v>44991</v>
      </c>
      <c r="K27" t="s">
        <v>154</v>
      </c>
    </row>
    <row r="28" spans="1:11" x14ac:dyDescent="0.2">
      <c r="A28" t="s">
        <v>128</v>
      </c>
      <c r="B28" t="s">
        <v>161</v>
      </c>
      <c r="C28">
        <v>47</v>
      </c>
      <c r="D28">
        <v>5</v>
      </c>
      <c r="E28" t="s">
        <v>130</v>
      </c>
      <c r="F28" t="s">
        <v>131</v>
      </c>
      <c r="G28" t="s">
        <v>132</v>
      </c>
      <c r="H28" s="4">
        <v>2016</v>
      </c>
      <c r="J28" s="5">
        <v>44490</v>
      </c>
      <c r="K28" t="s">
        <v>154</v>
      </c>
    </row>
    <row r="29" spans="1:11" x14ac:dyDescent="0.2">
      <c r="A29" t="s">
        <v>128</v>
      </c>
      <c r="B29" t="s">
        <v>162</v>
      </c>
      <c r="C29">
        <v>60</v>
      </c>
      <c r="D29">
        <v>16</v>
      </c>
      <c r="E29" t="s">
        <v>130</v>
      </c>
      <c r="F29" t="s">
        <v>131</v>
      </c>
      <c r="G29" t="s">
        <v>132</v>
      </c>
      <c r="H29" s="4">
        <v>2018</v>
      </c>
      <c r="J29" s="5">
        <v>44579</v>
      </c>
      <c r="K29" t="s">
        <v>154</v>
      </c>
    </row>
    <row r="30" spans="1:11" x14ac:dyDescent="0.2">
      <c r="A30" t="s">
        <v>163</v>
      </c>
      <c r="B30" t="s">
        <v>164</v>
      </c>
      <c r="C30">
        <v>63</v>
      </c>
      <c r="D30">
        <v>3</v>
      </c>
      <c r="E30" t="s">
        <v>130</v>
      </c>
      <c r="F30" t="s">
        <v>135</v>
      </c>
      <c r="G30" t="s">
        <v>132</v>
      </c>
      <c r="H30" s="4">
        <v>2017</v>
      </c>
      <c r="I30" s="5">
        <v>45377</v>
      </c>
      <c r="K30" t="s">
        <v>137</v>
      </c>
    </row>
    <row r="31" spans="1:11" x14ac:dyDescent="0.2">
      <c r="A31" t="s">
        <v>163</v>
      </c>
      <c r="B31" t="s">
        <v>165</v>
      </c>
      <c r="C31">
        <v>46</v>
      </c>
      <c r="D31">
        <v>16</v>
      </c>
      <c r="E31" t="s">
        <v>130</v>
      </c>
      <c r="F31" t="s">
        <v>131</v>
      </c>
      <c r="G31" t="s">
        <v>132</v>
      </c>
      <c r="H31" s="4">
        <v>2008</v>
      </c>
      <c r="I31" s="5">
        <v>45329</v>
      </c>
      <c r="K31" t="s">
        <v>137</v>
      </c>
    </row>
    <row r="32" spans="1:11" x14ac:dyDescent="0.2">
      <c r="A32" t="s">
        <v>163</v>
      </c>
      <c r="B32" t="s">
        <v>166</v>
      </c>
      <c r="C32">
        <v>50</v>
      </c>
      <c r="D32">
        <v>7</v>
      </c>
      <c r="E32" t="s">
        <v>130</v>
      </c>
      <c r="F32" t="s">
        <v>135</v>
      </c>
      <c r="G32" t="s">
        <v>132</v>
      </c>
      <c r="H32" s="4">
        <v>2014</v>
      </c>
      <c r="I32" s="5">
        <v>45363</v>
      </c>
      <c r="K32" t="s">
        <v>137</v>
      </c>
    </row>
    <row r="33" spans="1:11" x14ac:dyDescent="0.2">
      <c r="A33" t="s">
        <v>128</v>
      </c>
      <c r="B33" t="s">
        <v>167</v>
      </c>
      <c r="C33">
        <v>43</v>
      </c>
      <c r="D33">
        <v>13</v>
      </c>
      <c r="E33" t="s">
        <v>130</v>
      </c>
      <c r="F33" t="s">
        <v>135</v>
      </c>
      <c r="G33" t="s">
        <v>132</v>
      </c>
      <c r="H33" s="4">
        <v>2018</v>
      </c>
      <c r="I33" s="5">
        <v>45376</v>
      </c>
      <c r="K33" t="s">
        <v>137</v>
      </c>
    </row>
    <row r="34" spans="1:11" x14ac:dyDescent="0.2">
      <c r="A34" t="s">
        <v>163</v>
      </c>
      <c r="B34" t="s">
        <v>168</v>
      </c>
      <c r="C34">
        <v>38</v>
      </c>
      <c r="D34">
        <v>5</v>
      </c>
      <c r="E34" t="s">
        <v>130</v>
      </c>
      <c r="F34" t="s">
        <v>135</v>
      </c>
      <c r="G34" t="s">
        <v>132</v>
      </c>
      <c r="H34" s="4">
        <v>2016</v>
      </c>
      <c r="I34" s="5">
        <v>45425</v>
      </c>
      <c r="K34" t="s">
        <v>137</v>
      </c>
    </row>
    <row r="35" spans="1:11" x14ac:dyDescent="0.2">
      <c r="A35" t="s">
        <v>163</v>
      </c>
      <c r="B35" t="s">
        <v>169</v>
      </c>
      <c r="C35">
        <v>45</v>
      </c>
      <c r="D35">
        <v>7</v>
      </c>
      <c r="E35" t="s">
        <v>130</v>
      </c>
      <c r="F35" t="s">
        <v>135</v>
      </c>
      <c r="G35" t="s">
        <v>132</v>
      </c>
      <c r="H35" s="4">
        <v>2014</v>
      </c>
      <c r="I35" s="5">
        <v>45399</v>
      </c>
      <c r="K35" t="s">
        <v>137</v>
      </c>
    </row>
    <row r="36" spans="1:11" x14ac:dyDescent="0.2">
      <c r="A36" t="s">
        <v>163</v>
      </c>
      <c r="B36" t="s">
        <v>170</v>
      </c>
      <c r="C36">
        <v>63</v>
      </c>
      <c r="D36">
        <v>6</v>
      </c>
      <c r="E36" t="s">
        <v>130</v>
      </c>
      <c r="F36" t="s">
        <v>135</v>
      </c>
      <c r="G36" t="s">
        <v>132</v>
      </c>
      <c r="H36" s="4">
        <v>2015</v>
      </c>
      <c r="J36" s="5">
        <v>44328</v>
      </c>
      <c r="K36" t="s">
        <v>154</v>
      </c>
    </row>
  </sheetData>
  <dataValidations count="1">
    <dataValidation type="list" allowBlank="1" showInputMessage="1" showErrorMessage="1" sqref="K2:K36" xr:uid="{15603509-6202-6848-8AE9-5B886A60B7FF}">
      <formula1>"yes, no, NA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0C77B-3183-2445-B478-CCE69C7B2201}">
  <dimension ref="A1:G25"/>
  <sheetViews>
    <sheetView workbookViewId="0">
      <selection activeCell="L19" sqref="L19"/>
    </sheetView>
  </sheetViews>
  <sheetFormatPr baseColWidth="10" defaultRowHeight="16" x14ac:dyDescent="0.2"/>
  <sheetData>
    <row r="1" spans="1:7" x14ac:dyDescent="0.2">
      <c r="A1" s="2"/>
      <c r="B1" s="2" t="s">
        <v>171</v>
      </c>
      <c r="C1" s="2" t="s">
        <v>164</v>
      </c>
      <c r="D1" s="2" t="s">
        <v>172</v>
      </c>
      <c r="E1" s="2" t="s">
        <v>165</v>
      </c>
      <c r="F1" s="2" t="s">
        <v>166</v>
      </c>
      <c r="G1" s="2" t="s">
        <v>173</v>
      </c>
    </row>
    <row r="2" spans="1:7" x14ac:dyDescent="0.2">
      <c r="A2" s="3" t="s">
        <v>174</v>
      </c>
      <c r="B2" s="1">
        <v>10</v>
      </c>
      <c r="C2" s="1">
        <v>10</v>
      </c>
      <c r="D2" s="1">
        <v>7</v>
      </c>
      <c r="E2" s="1">
        <v>4</v>
      </c>
      <c r="F2" s="1">
        <v>5</v>
      </c>
      <c r="G2" s="1">
        <v>28</v>
      </c>
    </row>
    <row r="3" spans="1:7" x14ac:dyDescent="0.2">
      <c r="A3" s="3" t="s">
        <v>17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3" t="s">
        <v>176</v>
      </c>
      <c r="B4" s="1">
        <v>31</v>
      </c>
      <c r="C4" s="1">
        <v>24</v>
      </c>
      <c r="D4" s="1">
        <v>29</v>
      </c>
      <c r="E4" s="1">
        <v>18</v>
      </c>
      <c r="F4" s="1">
        <v>10</v>
      </c>
      <c r="G4" s="1">
        <v>54</v>
      </c>
    </row>
    <row r="5" spans="1:7" x14ac:dyDescent="0.2">
      <c r="A5" s="3" t="s">
        <v>177</v>
      </c>
      <c r="B5" s="1">
        <v>9</v>
      </c>
      <c r="C5" s="1">
        <v>21</v>
      </c>
      <c r="D5" s="1">
        <v>6</v>
      </c>
      <c r="E5" s="1">
        <v>2</v>
      </c>
      <c r="F5" s="1">
        <v>6</v>
      </c>
      <c r="G5" s="1">
        <v>31</v>
      </c>
    </row>
    <row r="6" spans="1:7" x14ac:dyDescent="0.2">
      <c r="A6" s="3" t="s">
        <v>178</v>
      </c>
      <c r="B6" s="1">
        <v>1</v>
      </c>
      <c r="C6" s="1">
        <v>4</v>
      </c>
      <c r="D6" s="1">
        <v>7</v>
      </c>
      <c r="E6" s="1">
        <v>0</v>
      </c>
      <c r="F6" s="1">
        <v>0</v>
      </c>
      <c r="G6" s="1">
        <v>4</v>
      </c>
    </row>
    <row r="7" spans="1:7" x14ac:dyDescent="0.2">
      <c r="A7" s="3" t="s">
        <v>179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x14ac:dyDescent="0.2">
      <c r="A8" s="3" t="s">
        <v>180</v>
      </c>
      <c r="B8" s="1">
        <v>0</v>
      </c>
      <c r="C8" s="1">
        <v>0</v>
      </c>
      <c r="D8" s="1">
        <v>1</v>
      </c>
      <c r="E8" s="1">
        <v>0</v>
      </c>
      <c r="F8" s="1">
        <v>0</v>
      </c>
      <c r="G8" s="1">
        <v>2</v>
      </c>
    </row>
    <row r="12" spans="1:7" x14ac:dyDescent="0.2">
      <c r="A12" s="2"/>
      <c r="B12" s="2" t="s">
        <v>171</v>
      </c>
      <c r="C12" s="2" t="s">
        <v>164</v>
      </c>
      <c r="D12" s="2" t="s">
        <v>172</v>
      </c>
      <c r="E12" s="2" t="s">
        <v>165</v>
      </c>
      <c r="F12" s="2" t="s">
        <v>166</v>
      </c>
      <c r="G12" s="2" t="s">
        <v>173</v>
      </c>
    </row>
    <row r="13" spans="1:7" x14ac:dyDescent="0.2">
      <c r="A13" s="3" t="s">
        <v>181</v>
      </c>
      <c r="B13" s="1">
        <v>27</v>
      </c>
      <c r="C13" s="1">
        <v>19</v>
      </c>
      <c r="D13" s="1">
        <v>11</v>
      </c>
      <c r="E13" s="1">
        <v>16</v>
      </c>
      <c r="F13" s="1">
        <v>8</v>
      </c>
      <c r="G13" s="1">
        <v>17</v>
      </c>
    </row>
    <row r="14" spans="1:7" x14ac:dyDescent="0.2">
      <c r="A14" s="3" t="s">
        <v>182</v>
      </c>
      <c r="B14" s="1">
        <v>4</v>
      </c>
      <c r="C14" s="1">
        <v>6</v>
      </c>
      <c r="D14" s="1">
        <v>7</v>
      </c>
      <c r="E14" s="1">
        <v>6</v>
      </c>
      <c r="F14" s="1">
        <v>2</v>
      </c>
      <c r="G14" s="1">
        <v>3</v>
      </c>
    </row>
    <row r="15" spans="1:7" x14ac:dyDescent="0.2">
      <c r="A15" s="3" t="s">
        <v>183</v>
      </c>
      <c r="B15" s="1">
        <v>14</v>
      </c>
      <c r="C15" s="1">
        <v>19</v>
      </c>
      <c r="D15" s="1">
        <v>13</v>
      </c>
      <c r="E15" s="1">
        <v>20</v>
      </c>
      <c r="F15" s="1">
        <v>5</v>
      </c>
      <c r="G15" s="1">
        <v>39</v>
      </c>
    </row>
    <row r="16" spans="1:7" x14ac:dyDescent="0.2">
      <c r="A16" s="3" t="s">
        <v>184</v>
      </c>
      <c r="B16" s="1">
        <v>3</v>
      </c>
      <c r="C16" s="1">
        <v>8</v>
      </c>
      <c r="D16" s="1">
        <v>4</v>
      </c>
      <c r="E16" s="1">
        <v>3</v>
      </c>
      <c r="F16" s="1">
        <v>0</v>
      </c>
      <c r="G16" s="1">
        <v>3</v>
      </c>
    </row>
    <row r="17" spans="1:7" x14ac:dyDescent="0.2">
      <c r="A17" s="3" t="s">
        <v>185</v>
      </c>
      <c r="B17" s="1">
        <v>4</v>
      </c>
      <c r="C17" s="1">
        <v>19</v>
      </c>
      <c r="D17" s="1">
        <v>3</v>
      </c>
      <c r="E17" s="1">
        <v>4</v>
      </c>
      <c r="F17" s="1">
        <v>7</v>
      </c>
      <c r="G17" s="1">
        <v>12</v>
      </c>
    </row>
    <row r="18" spans="1:7" x14ac:dyDescent="0.2">
      <c r="A18" s="3" t="s">
        <v>186</v>
      </c>
      <c r="B18" s="1">
        <v>7</v>
      </c>
      <c r="C18" s="1">
        <v>7</v>
      </c>
      <c r="D18" s="1">
        <v>5</v>
      </c>
      <c r="E18" s="1">
        <v>8</v>
      </c>
      <c r="F18" s="1">
        <v>11</v>
      </c>
      <c r="G18" s="1">
        <v>24</v>
      </c>
    </row>
    <row r="19" spans="1:7" x14ac:dyDescent="0.2">
      <c r="A19" s="3" t="s">
        <v>187</v>
      </c>
      <c r="B19" s="1">
        <v>7</v>
      </c>
      <c r="C19" s="1">
        <v>5</v>
      </c>
      <c r="D19" s="1">
        <v>2</v>
      </c>
      <c r="E19" s="1">
        <v>6</v>
      </c>
      <c r="F19" s="1">
        <v>6</v>
      </c>
      <c r="G19" s="1">
        <v>8</v>
      </c>
    </row>
    <row r="20" spans="1:7" x14ac:dyDescent="0.2">
      <c r="A20" s="3" t="s">
        <v>188</v>
      </c>
      <c r="B20" s="1">
        <v>0</v>
      </c>
      <c r="C20" s="1">
        <v>0</v>
      </c>
      <c r="D20" s="1">
        <v>0</v>
      </c>
      <c r="E20" s="1">
        <v>1</v>
      </c>
      <c r="F20" s="1">
        <v>0</v>
      </c>
      <c r="G20" s="1">
        <v>2</v>
      </c>
    </row>
    <row r="21" spans="1:7" x14ac:dyDescent="0.2">
      <c r="A21" s="3" t="s">
        <v>189</v>
      </c>
      <c r="B21" s="1">
        <v>0</v>
      </c>
      <c r="C21" s="1">
        <v>0</v>
      </c>
      <c r="D21" s="1">
        <v>0</v>
      </c>
      <c r="E21" s="1">
        <v>0</v>
      </c>
      <c r="F21" s="1">
        <v>2</v>
      </c>
      <c r="G21" s="1">
        <v>3</v>
      </c>
    </row>
    <row r="22" spans="1:7" x14ac:dyDescent="0.2">
      <c r="A22" s="3" t="s">
        <v>190</v>
      </c>
      <c r="B22" s="1">
        <v>1</v>
      </c>
      <c r="C22" s="1">
        <v>2</v>
      </c>
      <c r="D22" s="1">
        <v>0</v>
      </c>
      <c r="E22" s="1">
        <v>3</v>
      </c>
      <c r="F22" s="1">
        <v>0</v>
      </c>
      <c r="G22" s="1">
        <v>1</v>
      </c>
    </row>
    <row r="23" spans="1:7" x14ac:dyDescent="0.2">
      <c r="A23" s="3" t="s">
        <v>191</v>
      </c>
      <c r="B23" s="1">
        <v>4</v>
      </c>
      <c r="C23" s="1">
        <v>3</v>
      </c>
      <c r="D23" s="1">
        <v>0</v>
      </c>
      <c r="E23" s="1">
        <v>1</v>
      </c>
      <c r="F23" s="1">
        <v>1</v>
      </c>
      <c r="G23" s="1">
        <v>0</v>
      </c>
    </row>
    <row r="24" spans="1:7" x14ac:dyDescent="0.2">
      <c r="A24" s="3" t="s">
        <v>192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1</v>
      </c>
    </row>
    <row r="25" spans="1:7" x14ac:dyDescent="0.2">
      <c r="A25" s="3" t="s">
        <v>193</v>
      </c>
      <c r="B25" s="1">
        <v>0</v>
      </c>
      <c r="C25" s="1">
        <v>1</v>
      </c>
      <c r="D25" s="1">
        <v>0</v>
      </c>
      <c r="E25" s="1">
        <v>0</v>
      </c>
      <c r="F25" s="1">
        <v>0</v>
      </c>
      <c r="G25" s="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6B7AA-6166-C44D-BEFD-F4AAC4768DA2}">
  <dimension ref="A1:G6"/>
  <sheetViews>
    <sheetView workbookViewId="0">
      <selection activeCell="B2" sqref="B2:B6"/>
    </sheetView>
  </sheetViews>
  <sheetFormatPr baseColWidth="10" defaultRowHeight="16" x14ac:dyDescent="0.2"/>
  <sheetData>
    <row r="1" spans="1:7" x14ac:dyDescent="0.2">
      <c r="A1" s="2"/>
      <c r="B1" s="2" t="s">
        <v>171</v>
      </c>
      <c r="C1" s="2" t="s">
        <v>164</v>
      </c>
      <c r="D1" s="2" t="s">
        <v>172</v>
      </c>
      <c r="E1" s="2" t="s">
        <v>165</v>
      </c>
      <c r="F1" s="2" t="s">
        <v>166</v>
      </c>
      <c r="G1" s="2" t="s">
        <v>173</v>
      </c>
    </row>
    <row r="2" spans="1:7" x14ac:dyDescent="0.2">
      <c r="A2" s="3" t="s">
        <v>194</v>
      </c>
      <c r="B2" s="1">
        <v>21</v>
      </c>
      <c r="C2" s="1">
        <v>39</v>
      </c>
      <c r="D2" s="1">
        <v>31</v>
      </c>
      <c r="E2" s="1">
        <v>11</v>
      </c>
      <c r="F2" s="1">
        <v>16</v>
      </c>
      <c r="G2" s="1">
        <v>83</v>
      </c>
    </row>
    <row r="3" spans="1:7" x14ac:dyDescent="0.2">
      <c r="A3" s="3" t="s">
        <v>195</v>
      </c>
      <c r="B3" s="1">
        <v>14</v>
      </c>
      <c r="C3" s="1">
        <v>8</v>
      </c>
      <c r="D3" s="1">
        <v>15</v>
      </c>
      <c r="E3" s="1">
        <v>6</v>
      </c>
      <c r="F3" s="1">
        <v>0</v>
      </c>
      <c r="G3" s="1">
        <v>9</v>
      </c>
    </row>
    <row r="4" spans="1:7" x14ac:dyDescent="0.2">
      <c r="A4" s="3" t="s">
        <v>196</v>
      </c>
      <c r="B4" s="1">
        <v>11</v>
      </c>
      <c r="C4" s="1">
        <v>2</v>
      </c>
      <c r="D4" s="1">
        <v>1</v>
      </c>
      <c r="E4" s="1">
        <v>4</v>
      </c>
      <c r="F4" s="1">
        <v>2</v>
      </c>
      <c r="G4" s="1">
        <v>5</v>
      </c>
    </row>
    <row r="5" spans="1:7" x14ac:dyDescent="0.2">
      <c r="A5" s="3" t="s">
        <v>197</v>
      </c>
      <c r="B5" s="1">
        <v>0</v>
      </c>
      <c r="C5" s="1">
        <v>0</v>
      </c>
      <c r="D5" s="1">
        <v>0</v>
      </c>
      <c r="E5" s="1">
        <v>0</v>
      </c>
      <c r="F5" s="1">
        <v>3</v>
      </c>
      <c r="G5" s="1">
        <v>1</v>
      </c>
    </row>
    <row r="6" spans="1:7" x14ac:dyDescent="0.2">
      <c r="A6" s="3" t="s">
        <v>198</v>
      </c>
      <c r="B6" s="1">
        <v>6</v>
      </c>
      <c r="C6" s="1">
        <v>10</v>
      </c>
      <c r="D6" s="1">
        <v>3</v>
      </c>
      <c r="E6" s="1">
        <v>3</v>
      </c>
      <c r="F6" s="1">
        <v>0</v>
      </c>
      <c r="G6" s="1">
        <v>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511CF-BBA8-7B4E-9DCC-DCEED30B8126}">
  <dimension ref="A1:M5"/>
  <sheetViews>
    <sheetView workbookViewId="0">
      <selection activeCell="H2" sqref="H2"/>
    </sheetView>
  </sheetViews>
  <sheetFormatPr baseColWidth="10" defaultRowHeight="16" x14ac:dyDescent="0.2"/>
  <sheetData>
    <row r="1" spans="1:13" x14ac:dyDescent="0.2">
      <c r="A1" s="2"/>
      <c r="B1" s="14" t="s">
        <v>199</v>
      </c>
      <c r="C1" s="14"/>
      <c r="D1" s="14"/>
      <c r="E1" s="14"/>
      <c r="F1" s="14"/>
      <c r="G1" s="14"/>
      <c r="H1" s="14" t="s">
        <v>200</v>
      </c>
      <c r="I1" s="14"/>
      <c r="J1" s="14"/>
      <c r="K1" s="14"/>
      <c r="L1" s="14"/>
      <c r="M1" s="14"/>
    </row>
    <row r="2" spans="1:13" x14ac:dyDescent="0.2">
      <c r="A2" s="3" t="s">
        <v>194</v>
      </c>
      <c r="B2" s="1">
        <v>45.652173900000001</v>
      </c>
      <c r="C2" s="1">
        <v>79.591836700000002</v>
      </c>
      <c r="D2" s="1">
        <v>65.9574468</v>
      </c>
      <c r="E2" s="1">
        <v>52.380952399999998</v>
      </c>
      <c r="F2" s="1">
        <v>76.190476200000006</v>
      </c>
      <c r="G2" s="1">
        <v>85.567010300000007</v>
      </c>
      <c r="H2" s="1">
        <v>91.666666699999993</v>
      </c>
      <c r="I2" s="1">
        <v>85.714285700000005</v>
      </c>
      <c r="J2" s="1">
        <v>98.275862099999998</v>
      </c>
      <c r="K2" s="1">
        <v>100</v>
      </c>
      <c r="L2" s="1">
        <v>83.333333300000007</v>
      </c>
      <c r="M2" s="1"/>
    </row>
    <row r="3" spans="1:13" x14ac:dyDescent="0.2">
      <c r="A3" s="3" t="s">
        <v>195</v>
      </c>
      <c r="B3" s="1">
        <v>30.434782599999998</v>
      </c>
      <c r="C3" s="1">
        <v>16.326530600000002</v>
      </c>
      <c r="D3" s="1">
        <v>31.914893599999999</v>
      </c>
      <c r="E3" s="1">
        <v>28.571428600000001</v>
      </c>
      <c r="F3" s="1">
        <v>0</v>
      </c>
      <c r="G3" s="1">
        <v>9.27835052</v>
      </c>
      <c r="H3" s="1">
        <v>0</v>
      </c>
      <c r="I3" s="1">
        <v>1.4285714300000001</v>
      </c>
      <c r="J3" s="1">
        <v>1.7241379299999999</v>
      </c>
      <c r="K3" s="1">
        <v>0</v>
      </c>
      <c r="L3" s="1">
        <v>13.3333333</v>
      </c>
      <c r="M3" s="1"/>
    </row>
    <row r="4" spans="1:13" x14ac:dyDescent="0.2">
      <c r="A4" s="3" t="s">
        <v>196</v>
      </c>
      <c r="B4" s="1">
        <v>23.913043500000001</v>
      </c>
      <c r="C4" s="1">
        <v>4.0816326500000004</v>
      </c>
      <c r="D4" s="1">
        <v>2.1276595700000001</v>
      </c>
      <c r="E4" s="1">
        <v>19.047619000000001</v>
      </c>
      <c r="F4" s="1">
        <v>9.5238095200000004</v>
      </c>
      <c r="G4" s="1">
        <v>4.1237113399999998</v>
      </c>
      <c r="H4" s="1">
        <v>8.3333333300000003</v>
      </c>
      <c r="I4" s="1">
        <v>12.857142899999999</v>
      </c>
      <c r="J4" s="1">
        <v>0</v>
      </c>
      <c r="K4" s="1">
        <v>0</v>
      </c>
      <c r="L4" s="1">
        <v>3.3333333299999999</v>
      </c>
      <c r="M4" s="1"/>
    </row>
    <row r="5" spans="1:13" x14ac:dyDescent="0.2">
      <c r="A5" s="3" t="s">
        <v>197</v>
      </c>
      <c r="B5" s="1">
        <v>0</v>
      </c>
      <c r="C5" s="1">
        <v>0</v>
      </c>
      <c r="D5" s="1">
        <v>0</v>
      </c>
      <c r="E5" s="1">
        <v>0</v>
      </c>
      <c r="F5" s="1">
        <v>14.2857143</v>
      </c>
      <c r="G5" s="1">
        <v>1.0309278399999999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/>
    </row>
  </sheetData>
  <mergeCells count="2">
    <mergeCell ref="B1:G1"/>
    <mergeCell ref="H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96DDA-10E6-A843-BF64-1ADFB0BE3336}">
  <dimension ref="A1:L14"/>
  <sheetViews>
    <sheetView workbookViewId="0">
      <selection activeCell="D16" sqref="D16"/>
    </sheetView>
  </sheetViews>
  <sheetFormatPr baseColWidth="10" defaultRowHeight="16" x14ac:dyDescent="0.2"/>
  <sheetData>
    <row r="1" spans="1:12" x14ac:dyDescent="0.2">
      <c r="B1" s="2" t="s">
        <v>201</v>
      </c>
      <c r="C1" s="2" t="s">
        <v>202</v>
      </c>
      <c r="D1" s="2" t="s">
        <v>203</v>
      </c>
      <c r="E1" s="2" t="s">
        <v>204</v>
      </c>
      <c r="F1" s="2" t="s">
        <v>205</v>
      </c>
      <c r="G1" s="2" t="s">
        <v>206</v>
      </c>
      <c r="H1" s="2" t="s">
        <v>207</v>
      </c>
      <c r="I1" s="2" t="s">
        <v>208</v>
      </c>
      <c r="J1" s="2" t="s">
        <v>209</v>
      </c>
      <c r="K1" s="2" t="s">
        <v>211</v>
      </c>
      <c r="L1" s="2" t="s">
        <v>210</v>
      </c>
    </row>
    <row r="2" spans="1:12" x14ac:dyDescent="0.2">
      <c r="A2" s="13" t="s">
        <v>0</v>
      </c>
      <c r="B2" s="1">
        <v>64</v>
      </c>
      <c r="C2" s="1">
        <v>2.5965030499999999</v>
      </c>
      <c r="D2" s="1">
        <v>1.70144373</v>
      </c>
      <c r="E2" s="1">
        <v>0.56911407000000003</v>
      </c>
      <c r="F2" s="1">
        <v>0.59091481000000001</v>
      </c>
      <c r="G2" s="1">
        <v>1.5489999999999999</v>
      </c>
      <c r="H2" s="1">
        <v>1.133</v>
      </c>
      <c r="I2" s="1">
        <v>2.7850000000000001</v>
      </c>
      <c r="J2" s="1">
        <v>1.1200000000000001</v>
      </c>
      <c r="K2" s="1">
        <v>0.60454878000000001</v>
      </c>
      <c r="L2" s="1">
        <v>7.0000000000000007E-2</v>
      </c>
    </row>
    <row r="3" spans="1:12" x14ac:dyDescent="0.2">
      <c r="A3" s="13"/>
      <c r="B3" s="1">
        <v>16</v>
      </c>
      <c r="C3" s="1">
        <v>2.4025573800000002</v>
      </c>
      <c r="D3" s="1">
        <v>0.68129587000000003</v>
      </c>
      <c r="E3" s="1">
        <v>0.2028481</v>
      </c>
      <c r="F3" s="1">
        <v>0.36377426000000002</v>
      </c>
      <c r="G3" s="1">
        <v>0.64100000000000001</v>
      </c>
      <c r="H3" s="1">
        <v>0.56599999999999995</v>
      </c>
      <c r="I3" s="1">
        <v>1.9319999999999999</v>
      </c>
      <c r="J3" s="1">
        <v>0.46500000000000002</v>
      </c>
      <c r="K3" s="1">
        <v>0.70583607000000004</v>
      </c>
      <c r="L3" s="1">
        <v>5.1999999999999998E-2</v>
      </c>
    </row>
    <row r="4" spans="1:12" x14ac:dyDescent="0.2">
      <c r="A4" s="13"/>
      <c r="B4" s="1">
        <v>4</v>
      </c>
      <c r="C4" s="1">
        <v>0.74445945999999996</v>
      </c>
      <c r="D4" s="1">
        <v>0.21934762999999999</v>
      </c>
      <c r="E4" s="1">
        <v>8.9833330000000003E-2</v>
      </c>
      <c r="F4" s="1">
        <v>0.17383333000000001</v>
      </c>
      <c r="G4" s="1">
        <v>0.23799999999999999</v>
      </c>
      <c r="H4" s="1">
        <v>0.35899999999999999</v>
      </c>
      <c r="I4" s="1">
        <v>0.78700000000000003</v>
      </c>
      <c r="J4" s="1">
        <v>0.159</v>
      </c>
      <c r="K4" s="1">
        <v>0.41477027</v>
      </c>
      <c r="L4" s="1">
        <v>4.9000000000000002E-2</v>
      </c>
    </row>
    <row r="5" spans="1:12" x14ac:dyDescent="0.2">
      <c r="A5" s="13"/>
      <c r="B5" s="1">
        <v>1</v>
      </c>
      <c r="C5" s="1">
        <v>0.25210112000000001</v>
      </c>
      <c r="D5" s="1">
        <v>9.9401909999999996E-2</v>
      </c>
      <c r="E5" s="1">
        <v>6.1295450000000001E-2</v>
      </c>
      <c r="F5" s="1">
        <v>0.11942045</v>
      </c>
      <c r="G5" s="1">
        <v>9.2999999999999999E-2</v>
      </c>
      <c r="H5" s="1">
        <v>0.20699999999999999</v>
      </c>
      <c r="I5" s="1">
        <v>0.27700000000000002</v>
      </c>
      <c r="J5" s="1">
        <v>9.1999999999999998E-2</v>
      </c>
      <c r="K5" s="1">
        <v>0.20230337000000001</v>
      </c>
      <c r="L5" s="1">
        <v>4.9000000000000002E-2</v>
      </c>
    </row>
    <row r="6" spans="1:12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2">
      <c r="A8" s="13" t="s">
        <v>1</v>
      </c>
      <c r="B8" s="1">
        <v>64</v>
      </c>
      <c r="C8" s="1">
        <v>3.6089993599999999</v>
      </c>
      <c r="D8" s="1">
        <v>2.6083430399999998</v>
      </c>
      <c r="E8" s="1">
        <v>1.1707337799999999</v>
      </c>
      <c r="F8" s="1">
        <v>1.07065324</v>
      </c>
      <c r="G8" s="1">
        <v>2.33</v>
      </c>
      <c r="H8" s="1">
        <v>1.9446440300000001</v>
      </c>
      <c r="I8" s="1">
        <v>3.0129999999999999</v>
      </c>
      <c r="J8" s="1">
        <v>1.99</v>
      </c>
      <c r="K8" s="1">
        <v>1.48902771</v>
      </c>
      <c r="L8" s="1">
        <v>9.4E-2</v>
      </c>
    </row>
    <row r="9" spans="1:12" x14ac:dyDescent="0.2">
      <c r="A9" s="13"/>
      <c r="B9" s="1">
        <v>16</v>
      </c>
      <c r="C9" s="1">
        <v>2.7657926599999998</v>
      </c>
      <c r="D9" s="1">
        <v>1.4778656400000001</v>
      </c>
      <c r="E9" s="1">
        <v>0.31081441999999998</v>
      </c>
      <c r="F9" s="1">
        <v>0.52964327</v>
      </c>
      <c r="G9" s="1">
        <v>1.0069999999999999</v>
      </c>
      <c r="H9" s="1">
        <v>0.71891716000000006</v>
      </c>
      <c r="I9" s="1">
        <v>2.4220000000000002</v>
      </c>
      <c r="J9" s="1">
        <v>0.83099999999999996</v>
      </c>
      <c r="K9" s="1">
        <v>0.68758532999999999</v>
      </c>
      <c r="L9" s="1">
        <v>0.06</v>
      </c>
    </row>
    <row r="10" spans="1:12" x14ac:dyDescent="0.2">
      <c r="A10" s="13"/>
      <c r="B10" s="1">
        <v>4</v>
      </c>
      <c r="C10" s="1">
        <v>1.05</v>
      </c>
      <c r="D10" s="1">
        <v>0.53490327999999998</v>
      </c>
      <c r="E10" s="1">
        <v>0.12221429</v>
      </c>
      <c r="F10" s="1">
        <v>0.27708928999999999</v>
      </c>
      <c r="G10" s="1">
        <v>0.35399999999999998</v>
      </c>
      <c r="H10" s="1">
        <v>0.26512763</v>
      </c>
      <c r="I10" s="1">
        <v>1.2</v>
      </c>
      <c r="J10" s="1">
        <v>0.29199999999999998</v>
      </c>
      <c r="K10" s="1">
        <v>0.60750000000000004</v>
      </c>
      <c r="L10" s="1">
        <v>5.0999999999999997E-2</v>
      </c>
    </row>
    <row r="11" spans="1:12" x14ac:dyDescent="0.2">
      <c r="A11" s="13"/>
      <c r="B11" s="1">
        <v>1</v>
      </c>
      <c r="C11" s="1">
        <v>0.49475676000000002</v>
      </c>
      <c r="D11" s="1">
        <v>0.20142651</v>
      </c>
      <c r="E11" s="1">
        <v>7.0000000000000007E-2</v>
      </c>
      <c r="F11" s="1">
        <v>0.151</v>
      </c>
      <c r="G11" s="1">
        <v>0.127</v>
      </c>
      <c r="H11" s="1">
        <v>9.6072539999999998E-2</v>
      </c>
      <c r="I11" s="1">
        <v>0.48599999999999999</v>
      </c>
      <c r="J11" s="1">
        <v>0.11600000000000001</v>
      </c>
      <c r="K11" s="1">
        <v>0.37654053999999998</v>
      </c>
      <c r="L11" s="1">
        <v>5.8000000000000003E-2</v>
      </c>
    </row>
    <row r="12" spans="1:12" x14ac:dyDescent="0.2">
      <c r="E12" s="1"/>
      <c r="F12" s="1"/>
      <c r="G12" s="1"/>
      <c r="H12" s="1"/>
      <c r="J12" s="1"/>
      <c r="K12" s="1"/>
      <c r="L12" s="1"/>
    </row>
    <row r="13" spans="1:12" x14ac:dyDescent="0.2">
      <c r="E13" s="1"/>
      <c r="F13" s="1"/>
      <c r="G13" s="1"/>
      <c r="J13" s="1"/>
      <c r="L13" s="1"/>
    </row>
    <row r="14" spans="1:12" x14ac:dyDescent="0.2">
      <c r="E14" s="1"/>
      <c r="G14" s="1"/>
      <c r="J14" s="1"/>
    </row>
  </sheetData>
  <mergeCells count="2">
    <mergeCell ref="A2:A5"/>
    <mergeCell ref="A8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 1A</vt:lpstr>
      <vt:lpstr>Fig 1B</vt:lpstr>
      <vt:lpstr>Fig 1C</vt:lpstr>
      <vt:lpstr>Fig 1D</vt:lpstr>
      <vt:lpstr>Fig 1E</vt:lpstr>
      <vt:lpstr>Fig 2C</vt:lpstr>
      <vt:lpstr>Fig 2D</vt:lpstr>
      <vt:lpstr>Fig 2E</vt:lpstr>
      <vt:lpstr>Fig 3A</vt:lpstr>
      <vt:lpstr>Fig 3B</vt:lpstr>
      <vt:lpstr>Fig 3D</vt:lpstr>
      <vt:lpstr>Fig 4A</vt:lpstr>
      <vt:lpstr>Fig 4B</vt:lpstr>
      <vt:lpstr>Fig 4C</vt:lpstr>
      <vt:lpstr>Fig 4D</vt:lpstr>
      <vt:lpstr>Fig 4E</vt:lpstr>
      <vt:lpstr>Fig 4F</vt:lpstr>
      <vt:lpstr>Fig 4G</vt:lpstr>
      <vt:lpstr>S Fig 2A</vt:lpstr>
      <vt:lpstr>S Fig 2B</vt:lpstr>
      <vt:lpstr>S Fig 2E</vt:lpstr>
      <vt:lpstr>S Fig 3</vt:lpstr>
      <vt:lpstr>S Fig 4A</vt:lpstr>
      <vt:lpstr>S Fig 4B</vt:lpstr>
      <vt:lpstr>S Fig 5C</vt:lpstr>
      <vt:lpstr>S Fig 5D</vt:lpstr>
      <vt:lpstr>S Fig 5E</vt:lpstr>
      <vt:lpstr>S Fig 6A</vt:lpstr>
      <vt:lpstr>S Fig 6B</vt:lpstr>
      <vt:lpstr>S Fig 6C</vt:lpstr>
      <vt:lpstr>S 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Navon</dc:creator>
  <cp:lastModifiedBy>Michal Navon</cp:lastModifiedBy>
  <dcterms:created xsi:type="dcterms:W3CDTF">2024-09-26T18:28:22Z</dcterms:created>
  <dcterms:modified xsi:type="dcterms:W3CDTF">2025-03-20T10:37:16Z</dcterms:modified>
</cp:coreProperties>
</file>